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360" windowHeight="5680"/>
  </bookViews>
  <sheets>
    <sheet name="Sheet1" sheetId="1" r:id="rId1"/>
  </sheets>
  <definedNames>
    <definedName name="_xlnm._FilterDatabase" localSheetId="0" hidden="1">Sheet1!$A$1:$AR$28</definedName>
  </definedNames>
  <calcPr calcId="144525"/>
</workbook>
</file>

<file path=xl/calcChain.xml><?xml version="1.0" encoding="utf-8"?>
<calcChain xmlns="http://schemas.openxmlformats.org/spreadsheetml/2006/main">
  <c r="BG29" i="1" l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</calcChain>
</file>

<file path=xl/sharedStrings.xml><?xml version="1.0" encoding="utf-8"?>
<sst xmlns="http://schemas.openxmlformats.org/spreadsheetml/2006/main" count="86" uniqueCount="57">
  <si>
    <t>WEEK</t>
  </si>
  <si>
    <t>Age</t>
  </si>
  <si>
    <t>H</t>
  </si>
  <si>
    <t>W</t>
  </si>
  <si>
    <t>itching</t>
  </si>
  <si>
    <t>TP</t>
  </si>
  <si>
    <t>ALB</t>
  </si>
  <si>
    <t>TBIL</t>
  </si>
  <si>
    <t>DBIL</t>
  </si>
  <si>
    <t>IBIL</t>
  </si>
  <si>
    <t>TBA</t>
  </si>
  <si>
    <t>ALT</t>
  </si>
  <si>
    <t>AST</t>
  </si>
  <si>
    <t>ALP</t>
  </si>
  <si>
    <t>γ-GGT</t>
  </si>
  <si>
    <t>LDH</t>
  </si>
  <si>
    <t>CHE</t>
  </si>
  <si>
    <r>
      <rPr>
        <b/>
        <sz val="18"/>
        <color indexed="8"/>
        <rFont val="宋体"/>
        <family val="3"/>
        <charset val="134"/>
      </rPr>
      <t>G</t>
    </r>
    <r>
      <rPr>
        <b/>
        <sz val="18"/>
        <color indexed="8"/>
        <rFont val="宋体"/>
        <family val="3"/>
        <charset val="134"/>
      </rPr>
      <t>ravidity</t>
    </r>
  </si>
  <si>
    <t>gestational age at delivery</t>
  </si>
  <si>
    <t>BW</t>
  </si>
  <si>
    <t>NICU</t>
  </si>
  <si>
    <t>meconium-staining amniotic fluid</t>
  </si>
  <si>
    <t>Apgar Score＜7 at min 1（n）</t>
  </si>
  <si>
    <t>bleeding</t>
  </si>
  <si>
    <t>LCA</t>
  </si>
  <si>
    <t>UDCA</t>
  </si>
  <si>
    <t>CDCA</t>
  </si>
  <si>
    <t>DCA</t>
  </si>
  <si>
    <t>CA</t>
  </si>
  <si>
    <t>GLCA</t>
  </si>
  <si>
    <t>GUDCA</t>
  </si>
  <si>
    <t>GCDCA</t>
  </si>
  <si>
    <t>GDCA</t>
  </si>
  <si>
    <t>GCA</t>
  </si>
  <si>
    <t>TLCA</t>
  </si>
  <si>
    <t>TUDCA</t>
  </si>
  <si>
    <t>TDCA</t>
  </si>
  <si>
    <t>TCDCA</t>
  </si>
  <si>
    <t>TCA</t>
  </si>
  <si>
    <t>33</t>
  </si>
  <si>
    <t>36</t>
  </si>
  <si>
    <t>2460/2610</t>
  </si>
  <si>
    <t>37</t>
  </si>
  <si>
    <t>35</t>
  </si>
  <si>
    <t>38</t>
  </si>
  <si>
    <t>41</t>
  </si>
  <si>
    <t>30</t>
  </si>
  <si>
    <t>2280/2580</t>
  </si>
  <si>
    <t>无</t>
  </si>
  <si>
    <t>39</t>
  </si>
  <si>
    <t>34</t>
  </si>
  <si>
    <t>平均值</t>
  </si>
  <si>
    <t>标准差</t>
  </si>
  <si>
    <r>
      <t>2</t>
    </r>
    <r>
      <rPr>
        <sz val="11"/>
        <color theme="1"/>
        <rFont val="等线"/>
        <family val="3"/>
        <charset val="134"/>
        <scheme val="minor"/>
      </rPr>
      <t>days after delivery</t>
    </r>
    <phoneticPr fontId="22" type="noConversion"/>
  </si>
  <si>
    <r>
      <t>5</t>
    </r>
    <r>
      <rPr>
        <sz val="11"/>
        <color theme="1"/>
        <rFont val="等线"/>
        <family val="3"/>
        <charset val="134"/>
        <scheme val="minor"/>
      </rPr>
      <t>days after delivery</t>
    </r>
    <phoneticPr fontId="22" type="noConversion"/>
  </si>
  <si>
    <r>
      <t>vaginal1</t>
    </r>
    <r>
      <rPr>
        <b/>
        <sz val="18"/>
        <color indexed="8"/>
        <rFont val="宋体"/>
        <family val="3"/>
        <charset val="134"/>
      </rPr>
      <t>CS</t>
    </r>
    <r>
      <rPr>
        <b/>
        <sz val="18"/>
        <color indexed="8"/>
        <rFont val="宋体"/>
        <charset val="134"/>
      </rPr>
      <t>2</t>
    </r>
    <phoneticPr fontId="22" type="noConversion"/>
  </si>
  <si>
    <r>
      <t>pre</t>
    </r>
    <r>
      <rPr>
        <sz val="18"/>
        <color rgb="FF434343"/>
        <rFont val="宋体"/>
        <family val="3"/>
        <charset val="134"/>
      </rPr>
      <t>term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8" formatCode="0.00000_ "/>
    <numFmt numFmtId="179" formatCode="0.00_ "/>
    <numFmt numFmtId="180" formatCode="0.0000_);[Red]\(0.0000\)"/>
  </numFmts>
  <fonts count="24">
    <font>
      <sz val="11"/>
      <color theme="1"/>
      <name val="等线"/>
      <charset val="134"/>
      <scheme val="minor"/>
    </font>
    <font>
      <b/>
      <sz val="18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rgb="FFFF0000"/>
      <name val="等线"/>
      <charset val="134"/>
      <scheme val="minor"/>
    </font>
    <font>
      <b/>
      <sz val="18"/>
      <color indexed="8"/>
      <name val="宋体"/>
      <charset val="134"/>
    </font>
    <font>
      <b/>
      <sz val="18"/>
      <color theme="1"/>
      <name val="宋体"/>
      <charset val="134"/>
    </font>
    <font>
      <sz val="9"/>
      <color indexed="12"/>
      <name val="宋体"/>
      <charset val="134"/>
    </font>
    <font>
      <sz val="9"/>
      <color indexed="8"/>
      <name val="宋体"/>
      <charset val="134"/>
    </font>
    <font>
      <b/>
      <sz val="18"/>
      <color rgb="FFFF0000"/>
      <name val="宋体"/>
      <charset val="134"/>
    </font>
    <font>
      <sz val="11"/>
      <color rgb="FFFF0000"/>
      <name val="等线"/>
      <charset val="134"/>
      <scheme val="minor"/>
    </font>
    <font>
      <sz val="9"/>
      <color rgb="FFFF0000"/>
      <name val="宋体"/>
      <charset val="134"/>
    </font>
    <font>
      <sz val="9"/>
      <color indexed="10"/>
      <name val="宋体"/>
      <charset val="134"/>
    </font>
    <font>
      <sz val="11"/>
      <color rgb="FFFF0000"/>
      <name val="宋体"/>
      <charset val="134"/>
    </font>
    <font>
      <sz val="11"/>
      <color rgb="FFC00000"/>
      <name val="宋体"/>
      <charset val="134"/>
    </font>
    <font>
      <sz val="18"/>
      <color rgb="FF434343"/>
      <name val="Arial"/>
      <family val="2"/>
    </font>
    <font>
      <b/>
      <sz val="18"/>
      <color indexed="0"/>
      <name val="宋体"/>
      <charset val="134"/>
    </font>
    <font>
      <b/>
      <sz val="11"/>
      <color theme="1"/>
      <name val="等线"/>
      <charset val="134"/>
      <scheme val="minor"/>
    </font>
    <font>
      <b/>
      <sz val="9"/>
      <color indexed="8"/>
      <name val="MingLiU"/>
      <charset val="136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8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8"/>
      <color rgb="FF434343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8"/>
      </left>
      <right style="thin">
        <color auto="1"/>
      </right>
      <top style="medium">
        <color indexed="8"/>
      </top>
      <bottom/>
      <diagonal/>
    </border>
    <border>
      <left style="thin">
        <color auto="1"/>
      </left>
      <right style="thin">
        <color auto="1"/>
      </right>
      <top style="medium">
        <color indexed="8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indexed="8"/>
      </top>
      <bottom/>
      <diagonal/>
    </border>
    <border>
      <left/>
      <right style="thin">
        <color auto="1"/>
      </right>
      <top/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0" fillId="0" borderId="0"/>
  </cellStyleXfs>
  <cellXfs count="5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right"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right" vertical="center"/>
    </xf>
    <xf numFmtId="49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0" fillId="0" borderId="5" xfId="0" applyBorder="1" applyAlignment="1">
      <alignment vertical="center"/>
    </xf>
    <xf numFmtId="49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49" fontId="3" fillId="0" borderId="0" xfId="0" applyNumberFormat="1" applyFont="1" applyAlignment="1">
      <alignment horizontal="right" vertical="center"/>
    </xf>
    <xf numFmtId="0" fontId="8" fillId="0" borderId="0" xfId="0" applyFont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right" vertical="center"/>
    </xf>
    <xf numFmtId="0" fontId="1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1" fillId="0" borderId="0" xfId="0" applyFont="1"/>
    <xf numFmtId="0" fontId="5" fillId="0" borderId="8" xfId="0" applyFont="1" applyBorder="1" applyAlignment="1">
      <alignment horizontal="right" vertical="center"/>
    </xf>
    <xf numFmtId="0" fontId="16" fillId="0" borderId="9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justify" vertical="center" wrapText="1"/>
    </xf>
    <xf numFmtId="179" fontId="2" fillId="0" borderId="0" xfId="0" applyNumberFormat="1" applyFont="1" applyAlignment="1">
      <alignment horizontal="center" vertical="center"/>
    </xf>
    <xf numFmtId="0" fontId="0" fillId="0" borderId="7" xfId="0" applyBorder="1" applyAlignment="1">
      <alignment horizontal="right" vertical="center"/>
    </xf>
    <xf numFmtId="179" fontId="0" fillId="0" borderId="0" xfId="0" applyNumberFormat="1" applyAlignment="1">
      <alignment horizontal="center" vertical="center"/>
    </xf>
    <xf numFmtId="0" fontId="17" fillId="0" borderId="0" xfId="0" applyFont="1" applyBorder="1"/>
    <xf numFmtId="178" fontId="2" fillId="0" borderId="0" xfId="0" applyNumberFormat="1" applyFont="1" applyAlignment="1">
      <alignment vertical="center"/>
    </xf>
    <xf numFmtId="178" fontId="0" fillId="0" borderId="0" xfId="0" applyNumberFormat="1" applyAlignment="1">
      <alignment vertical="center"/>
    </xf>
    <xf numFmtId="178" fontId="3" fillId="0" borderId="0" xfId="0" applyNumberFormat="1" applyFont="1" applyAlignment="1">
      <alignment vertical="center"/>
    </xf>
    <xf numFmtId="178" fontId="17" fillId="0" borderId="0" xfId="0" applyNumberFormat="1" applyFont="1"/>
    <xf numFmtId="180" fontId="18" fillId="0" borderId="0" xfId="1" applyNumberFormat="1" applyFont="1" applyBorder="1" applyAlignment="1">
      <alignment horizontal="right" vertical="center"/>
    </xf>
    <xf numFmtId="49" fontId="19" fillId="0" borderId="0" xfId="0" applyNumberFormat="1" applyFont="1" applyAlignment="1">
      <alignment horizontal="right" vertical="center"/>
    </xf>
    <xf numFmtId="0" fontId="21" fillId="0" borderId="7" xfId="0" applyFont="1" applyBorder="1" applyAlignment="1">
      <alignment horizontal="right" vertical="center"/>
    </xf>
    <xf numFmtId="0" fontId="23" fillId="0" borderId="0" xfId="0" applyFont="1" applyAlignment="1">
      <alignment horizontal="right"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1"/>
  <sheetViews>
    <sheetView tabSelected="1" workbookViewId="0">
      <selection activeCell="T1" sqref="T1:T1048576"/>
    </sheetView>
  </sheetViews>
  <sheetFormatPr defaultColWidth="9" defaultRowHeight="14"/>
  <cols>
    <col min="2" max="2" width="9.08203125"/>
    <col min="7" max="7" width="9.08203125" style="5"/>
    <col min="13" max="14" width="9.08203125" style="6"/>
    <col min="21" max="21" width="16.58203125" style="5" customWidth="1"/>
    <col min="22" max="22" width="18" style="5" customWidth="1"/>
    <col min="23" max="24" width="9.08203125" style="5"/>
    <col min="29" max="29" width="9.08203125" style="5"/>
    <col min="36" max="36" width="10.33203125" customWidth="1"/>
    <col min="37" max="37" width="10.08203125" customWidth="1"/>
    <col min="41" max="41" width="10.75" customWidth="1"/>
    <col min="43" max="43" width="9.83203125" customWidth="1"/>
  </cols>
  <sheetData>
    <row r="1" spans="1:59" s="1" customFormat="1" ht="27" customHeight="1">
      <c r="A1" s="7"/>
      <c r="B1" s="8" t="s">
        <v>0</v>
      </c>
      <c r="C1" s="9" t="s">
        <v>1</v>
      </c>
      <c r="D1" s="10"/>
      <c r="E1" s="10" t="s">
        <v>2</v>
      </c>
      <c r="F1" s="10" t="s">
        <v>3</v>
      </c>
      <c r="G1" s="11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22" t="s">
        <v>10</v>
      </c>
      <c r="N1" s="22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/>
      <c r="U1" s="30" t="s">
        <v>17</v>
      </c>
      <c r="V1" s="48" t="s">
        <v>55</v>
      </c>
      <c r="W1" s="31" t="s">
        <v>18</v>
      </c>
      <c r="X1" s="49" t="s">
        <v>56</v>
      </c>
      <c r="Y1" s="29" t="s">
        <v>19</v>
      </c>
      <c r="Z1" s="32" t="s">
        <v>20</v>
      </c>
      <c r="AA1" s="33" t="s">
        <v>21</v>
      </c>
      <c r="AB1" s="33" t="s">
        <v>22</v>
      </c>
      <c r="AC1" s="34" t="s">
        <v>23</v>
      </c>
      <c r="AD1" s="35" t="s">
        <v>24</v>
      </c>
      <c r="AE1" s="35" t="s">
        <v>25</v>
      </c>
      <c r="AF1" s="35" t="s">
        <v>26</v>
      </c>
      <c r="AG1" s="35" t="s">
        <v>27</v>
      </c>
      <c r="AH1" s="35" t="s">
        <v>28</v>
      </c>
      <c r="AI1" s="35" t="s">
        <v>29</v>
      </c>
      <c r="AJ1" s="35" t="s">
        <v>30</v>
      </c>
      <c r="AK1" s="35" t="s">
        <v>31</v>
      </c>
      <c r="AL1" s="35" t="s">
        <v>32</v>
      </c>
      <c r="AM1" s="35" t="s">
        <v>33</v>
      </c>
      <c r="AN1" s="35" t="s">
        <v>34</v>
      </c>
      <c r="AO1" s="35" t="s">
        <v>35</v>
      </c>
      <c r="AP1" s="35" t="s">
        <v>36</v>
      </c>
      <c r="AQ1" s="35" t="s">
        <v>37</v>
      </c>
      <c r="AR1" s="35" t="s">
        <v>38</v>
      </c>
      <c r="AS1" s="35" t="s">
        <v>24</v>
      </c>
      <c r="AT1" s="35" t="s">
        <v>25</v>
      </c>
      <c r="AU1" s="35" t="s">
        <v>26</v>
      </c>
      <c r="AV1" s="35" t="s">
        <v>27</v>
      </c>
      <c r="AW1" s="35" t="s">
        <v>28</v>
      </c>
      <c r="AX1" s="35" t="s">
        <v>29</v>
      </c>
      <c r="AY1" s="35" t="s">
        <v>30</v>
      </c>
      <c r="AZ1" s="35" t="s">
        <v>31</v>
      </c>
      <c r="BA1" s="35" t="s">
        <v>32</v>
      </c>
      <c r="BB1" s="35" t="s">
        <v>33</v>
      </c>
      <c r="BC1" s="35" t="s">
        <v>34</v>
      </c>
      <c r="BD1" s="35" t="s">
        <v>35</v>
      </c>
      <c r="BE1" s="35" t="s">
        <v>36</v>
      </c>
      <c r="BF1" s="35" t="s">
        <v>37</v>
      </c>
      <c r="BG1" s="35" t="s">
        <v>38</v>
      </c>
    </row>
    <row r="2" spans="1:59" s="2" customFormat="1" ht="30" customHeight="1">
      <c r="B2" s="12">
        <v>36</v>
      </c>
      <c r="C2" s="2">
        <v>27</v>
      </c>
      <c r="E2" s="2">
        <v>154</v>
      </c>
      <c r="F2" s="2">
        <v>67</v>
      </c>
      <c r="G2" s="13">
        <v>1</v>
      </c>
      <c r="H2" s="2">
        <v>73</v>
      </c>
      <c r="I2" s="2">
        <v>40</v>
      </c>
      <c r="J2" s="2">
        <v>6.4</v>
      </c>
      <c r="K2" s="2">
        <v>4.5999999999999996</v>
      </c>
      <c r="L2" s="2">
        <v>1.8</v>
      </c>
      <c r="M2" s="23">
        <v>13</v>
      </c>
      <c r="N2" s="23">
        <v>327</v>
      </c>
      <c r="O2" s="2">
        <v>174</v>
      </c>
      <c r="P2" s="2">
        <v>200</v>
      </c>
      <c r="Q2" s="2">
        <v>95</v>
      </c>
      <c r="R2" s="2">
        <v>161</v>
      </c>
      <c r="S2" s="2">
        <v>6645</v>
      </c>
      <c r="U2" s="13">
        <v>5</v>
      </c>
      <c r="V2" s="13">
        <v>2</v>
      </c>
      <c r="W2" s="13">
        <v>36</v>
      </c>
      <c r="X2" s="13">
        <v>1</v>
      </c>
      <c r="Y2" s="2">
        <v>2720</v>
      </c>
      <c r="AA2" s="2">
        <v>0</v>
      </c>
      <c r="AB2" s="2">
        <v>0</v>
      </c>
      <c r="AC2" s="13">
        <v>200</v>
      </c>
      <c r="AD2" s="36">
        <v>106.59</v>
      </c>
      <c r="AE2" s="36">
        <v>299.49</v>
      </c>
      <c r="AF2" s="36">
        <v>9.5399999999999991</v>
      </c>
      <c r="AG2" s="36">
        <v>243.8</v>
      </c>
      <c r="AH2" s="36">
        <v>11.21</v>
      </c>
      <c r="AI2" s="36">
        <v>108.199</v>
      </c>
      <c r="AJ2" s="36">
        <v>3816.85</v>
      </c>
      <c r="AK2" s="36">
        <v>864.93</v>
      </c>
      <c r="AL2" s="36">
        <v>1233.4349999999999</v>
      </c>
      <c r="AM2" s="36">
        <v>2520.5</v>
      </c>
      <c r="AN2" s="36">
        <v>62.98</v>
      </c>
      <c r="AO2" s="36">
        <v>581.77</v>
      </c>
      <c r="AP2" s="36">
        <v>480.64</v>
      </c>
      <c r="AQ2" s="36">
        <v>432.97500000000002</v>
      </c>
      <c r="AR2" s="36">
        <v>1748.47</v>
      </c>
      <c r="AS2" s="42">
        <v>8.5126406604256605E-3</v>
      </c>
      <c r="AT2" s="42">
        <v>2.3918292066712501E-2</v>
      </c>
      <c r="AU2" s="42">
        <v>7.6189691247266001E-4</v>
      </c>
      <c r="AV2" s="42">
        <v>1.94706988743013E-2</v>
      </c>
      <c r="AW2" s="42">
        <v>8.9526880385938298E-4</v>
      </c>
      <c r="AX2" s="42">
        <v>8.6411408839234104E-3</v>
      </c>
      <c r="AY2" s="42">
        <v>0.30482664888587802</v>
      </c>
      <c r="AZ2" s="42">
        <v>6.9076257495280693E-2</v>
      </c>
      <c r="BA2" s="42">
        <v>9.8506322666217505E-2</v>
      </c>
      <c r="BB2" s="42">
        <v>0.20129571990433301</v>
      </c>
      <c r="BC2" s="42">
        <v>5.0297974368478096E-3</v>
      </c>
      <c r="BD2" s="42">
        <v>4.6462134881469497E-2</v>
      </c>
      <c r="BE2" s="42">
        <v>3.83855484288112E-2</v>
      </c>
      <c r="BF2" s="42">
        <v>3.4578859085728497E-2</v>
      </c>
      <c r="BG2" s="42">
        <v>0.139638773013739</v>
      </c>
    </row>
    <row r="3" spans="1:59" s="2" customFormat="1" ht="30" customHeight="1">
      <c r="B3" s="12">
        <v>37</v>
      </c>
      <c r="C3" s="2">
        <v>33</v>
      </c>
      <c r="G3" s="13">
        <v>0</v>
      </c>
      <c r="H3" s="2">
        <v>68</v>
      </c>
      <c r="I3" s="2">
        <v>43</v>
      </c>
      <c r="J3" s="2">
        <v>9.4</v>
      </c>
      <c r="K3" s="2">
        <v>2.6</v>
      </c>
      <c r="L3" s="2">
        <v>6.8</v>
      </c>
      <c r="M3" s="23">
        <v>10.9</v>
      </c>
      <c r="N3" s="23">
        <v>112</v>
      </c>
      <c r="O3" s="2">
        <v>60</v>
      </c>
      <c r="P3" s="2">
        <v>140</v>
      </c>
      <c r="Q3" s="2">
        <v>11</v>
      </c>
      <c r="R3" s="2">
        <v>146</v>
      </c>
      <c r="S3" s="2">
        <v>6664</v>
      </c>
      <c r="U3" s="13">
        <v>2</v>
      </c>
      <c r="V3" s="13">
        <v>2</v>
      </c>
      <c r="W3" s="13">
        <v>39</v>
      </c>
      <c r="X3" s="13">
        <v>0</v>
      </c>
      <c r="Y3" s="2">
        <v>2700</v>
      </c>
      <c r="AA3" s="2">
        <v>0</v>
      </c>
      <c r="AB3" s="2">
        <v>0</v>
      </c>
      <c r="AC3" s="13">
        <v>300</v>
      </c>
      <c r="AD3" s="37">
        <v>0</v>
      </c>
      <c r="AE3" s="36">
        <v>3043.07</v>
      </c>
      <c r="AF3" s="36">
        <v>533.64</v>
      </c>
      <c r="AG3" s="36">
        <v>3.64</v>
      </c>
      <c r="AH3" s="36">
        <v>41.68</v>
      </c>
      <c r="AI3" s="36">
        <v>3.7570000000000001</v>
      </c>
      <c r="AJ3" s="36">
        <v>4889.5600000000004</v>
      </c>
      <c r="AK3" s="36">
        <v>2455.4699999999998</v>
      </c>
      <c r="AL3" s="36">
        <v>32.594999999999999</v>
      </c>
      <c r="AM3" s="36">
        <v>235.95</v>
      </c>
      <c r="AN3" s="37">
        <v>0</v>
      </c>
      <c r="AO3" s="36">
        <v>811.28</v>
      </c>
      <c r="AP3" s="36">
        <v>4.41</v>
      </c>
      <c r="AQ3" s="36">
        <v>479.3175</v>
      </c>
      <c r="AR3" s="36">
        <v>61.12</v>
      </c>
      <c r="AS3" s="42">
        <v>0</v>
      </c>
      <c r="AT3" s="42">
        <v>0.24159997910363101</v>
      </c>
      <c r="AU3" s="42">
        <v>4.2367547525643999E-2</v>
      </c>
      <c r="AV3" s="42">
        <v>2.8899234126629199E-4</v>
      </c>
      <c r="AW3" s="42">
        <v>3.30912109449974E-3</v>
      </c>
      <c r="AX3" s="42">
        <v>2.9828138080699402E-4</v>
      </c>
      <c r="AY3" s="42">
        <v>0.38819928356099198</v>
      </c>
      <c r="AZ3" s="42">
        <v>0.194948358299215</v>
      </c>
      <c r="BA3" s="42">
        <v>2.5878311438392301E-3</v>
      </c>
      <c r="BB3" s="42">
        <v>1.8732896407082901E-2</v>
      </c>
      <c r="BC3" s="42">
        <v>0</v>
      </c>
      <c r="BD3" s="42">
        <v>6.4410358962230102E-2</v>
      </c>
      <c r="BE3" s="42">
        <v>3.5012533653416199E-4</v>
      </c>
      <c r="BF3" s="42">
        <v>3.8054694102996202E-2</v>
      </c>
      <c r="BG3" s="42">
        <v>4.8525307412625798E-3</v>
      </c>
    </row>
    <row r="4" spans="1:59" s="2" customFormat="1" ht="30" customHeight="1">
      <c r="B4" s="12" t="s">
        <v>39</v>
      </c>
      <c r="C4" s="2">
        <v>31</v>
      </c>
      <c r="E4" s="2">
        <v>157</v>
      </c>
      <c r="F4" s="2">
        <v>67.5</v>
      </c>
      <c r="G4" s="13">
        <v>1</v>
      </c>
      <c r="H4" s="2">
        <v>71</v>
      </c>
      <c r="I4" s="2">
        <v>37</v>
      </c>
      <c r="J4" s="2">
        <v>8</v>
      </c>
      <c r="K4" s="2">
        <v>3</v>
      </c>
      <c r="L4" s="2">
        <v>5</v>
      </c>
      <c r="M4" s="23">
        <v>29.1</v>
      </c>
      <c r="N4" s="23">
        <v>235</v>
      </c>
      <c r="O4" s="2">
        <v>109</v>
      </c>
      <c r="P4" s="2">
        <v>240</v>
      </c>
      <c r="Q4" s="2">
        <v>35</v>
      </c>
      <c r="R4" s="2">
        <v>143</v>
      </c>
      <c r="S4" s="2">
        <v>6910</v>
      </c>
      <c r="U4" s="13">
        <v>4</v>
      </c>
      <c r="V4" s="13">
        <v>2</v>
      </c>
      <c r="W4" s="13">
        <v>36</v>
      </c>
      <c r="X4" s="13">
        <v>1</v>
      </c>
      <c r="Y4" s="2">
        <v>3260</v>
      </c>
      <c r="AA4" s="2">
        <v>0</v>
      </c>
      <c r="AB4" s="2">
        <v>0</v>
      </c>
      <c r="AC4" s="13">
        <v>400</v>
      </c>
      <c r="AD4" s="36">
        <v>15.88</v>
      </c>
      <c r="AE4" s="36">
        <v>664.28</v>
      </c>
      <c r="AF4" s="36">
        <v>76.400000000000006</v>
      </c>
      <c r="AG4" s="36">
        <v>165.96</v>
      </c>
      <c r="AH4" s="36">
        <v>67.84</v>
      </c>
      <c r="AI4" s="36">
        <v>27.638000000000002</v>
      </c>
      <c r="AJ4" s="36">
        <v>3338.52</v>
      </c>
      <c r="AK4" s="36">
        <v>2039.4</v>
      </c>
      <c r="AL4" s="36">
        <v>1840.0350000000001</v>
      </c>
      <c r="AM4" s="36">
        <v>1520.24</v>
      </c>
      <c r="AN4" s="36">
        <v>12.12</v>
      </c>
      <c r="AO4" s="36">
        <v>368.67</v>
      </c>
      <c r="AP4" s="36">
        <v>234.67</v>
      </c>
      <c r="AQ4" s="36">
        <v>328.82249999999999</v>
      </c>
      <c r="AR4" s="36">
        <v>381.09</v>
      </c>
      <c r="AS4" s="42">
        <v>1.43301052545329E-3</v>
      </c>
      <c r="AT4" s="42">
        <v>5.9944598982878398E-2</v>
      </c>
      <c r="AU4" s="42">
        <v>6.8943327546996903E-3</v>
      </c>
      <c r="AV4" s="42">
        <v>1.4976223350392099E-2</v>
      </c>
      <c r="AW4" s="42">
        <v>6.1218787183092496E-3</v>
      </c>
      <c r="AX4" s="42">
        <v>2.4940519459998702E-3</v>
      </c>
      <c r="AY4" s="42">
        <v>0.30126790298717299</v>
      </c>
      <c r="AZ4" s="42">
        <v>0.184035369370871</v>
      </c>
      <c r="BA4" s="42">
        <v>0.16604468023944799</v>
      </c>
      <c r="BB4" s="42">
        <v>0.13718639302362101</v>
      </c>
      <c r="BC4" s="42">
        <v>1.0937082851696399E-3</v>
      </c>
      <c r="BD4" s="42">
        <v>3.3268765139726902E-2</v>
      </c>
      <c r="BE4" s="42">
        <v>2.1176610831745699E-2</v>
      </c>
      <c r="BF4" s="42">
        <v>2.9672928432359101E-2</v>
      </c>
      <c r="BG4" s="42">
        <v>3.4389545412153201E-2</v>
      </c>
    </row>
    <row r="5" spans="1:59" s="2" customFormat="1" ht="30" customHeight="1">
      <c r="B5" s="12" t="s">
        <v>40</v>
      </c>
      <c r="C5" s="2">
        <v>25</v>
      </c>
      <c r="E5" s="2">
        <v>157</v>
      </c>
      <c r="F5" s="2">
        <v>67</v>
      </c>
      <c r="G5" s="13">
        <v>1</v>
      </c>
      <c r="H5" s="2">
        <v>62</v>
      </c>
      <c r="I5" s="2">
        <v>35</v>
      </c>
      <c r="J5" s="2">
        <v>7</v>
      </c>
      <c r="K5" s="2">
        <v>5.0999999999999996</v>
      </c>
      <c r="L5" s="2">
        <v>1.9</v>
      </c>
      <c r="M5" s="23">
        <v>10.7</v>
      </c>
      <c r="N5" s="23">
        <v>105</v>
      </c>
      <c r="O5" s="2">
        <v>84</v>
      </c>
      <c r="P5" s="2">
        <v>349</v>
      </c>
      <c r="Q5" s="2">
        <v>16</v>
      </c>
      <c r="R5" s="2">
        <v>273</v>
      </c>
      <c r="S5" s="2">
        <v>3803</v>
      </c>
      <c r="U5" s="13">
        <v>1</v>
      </c>
      <c r="V5" s="13">
        <v>2</v>
      </c>
      <c r="W5" s="13">
        <v>36</v>
      </c>
      <c r="X5" s="13">
        <v>1</v>
      </c>
      <c r="Y5" s="2" t="s">
        <v>41</v>
      </c>
      <c r="AA5" s="2">
        <v>0</v>
      </c>
      <c r="AB5" s="2">
        <v>0</v>
      </c>
      <c r="AC5" s="13">
        <v>300</v>
      </c>
      <c r="AD5" s="36">
        <v>16.04</v>
      </c>
      <c r="AE5" s="36">
        <v>2023.14</v>
      </c>
      <c r="AF5" s="36">
        <v>160.44999999999999</v>
      </c>
      <c r="AG5" s="36">
        <v>43.63</v>
      </c>
      <c r="AH5" s="36">
        <v>869.49</v>
      </c>
      <c r="AI5" s="36">
        <v>32.174999999999997</v>
      </c>
      <c r="AJ5" s="36">
        <v>5051.1400000000003</v>
      </c>
      <c r="AK5" s="36">
        <v>2915.33</v>
      </c>
      <c r="AL5" s="36">
        <v>650.77499999999998</v>
      </c>
      <c r="AM5" s="36">
        <v>2663.99</v>
      </c>
      <c r="AN5" s="36">
        <v>54.33</v>
      </c>
      <c r="AO5" s="36">
        <v>5927.43</v>
      </c>
      <c r="AP5" s="36">
        <v>552.05999999999995</v>
      </c>
      <c r="AQ5" s="36">
        <v>3186.2550000000001</v>
      </c>
      <c r="AR5" s="36">
        <v>4250.16</v>
      </c>
      <c r="AS5" s="42">
        <v>5.64860433868454E-4</v>
      </c>
      <c r="AT5" s="42">
        <v>7.1246367716747194E-2</v>
      </c>
      <c r="AU5" s="42">
        <v>5.6503651255731596E-3</v>
      </c>
      <c r="AV5" s="42">
        <v>1.53646263900752E-3</v>
      </c>
      <c r="AW5" s="42">
        <v>3.0619731835678399E-2</v>
      </c>
      <c r="AX5" s="42">
        <v>1.1330663628252801E-3</v>
      </c>
      <c r="AY5" s="42">
        <v>0.177879621691415</v>
      </c>
      <c r="AZ5" s="42">
        <v>0.10266549679985799</v>
      </c>
      <c r="BA5" s="42">
        <v>2.2917521748799401E-2</v>
      </c>
      <c r="BB5" s="42">
        <v>9.3814373268156004E-2</v>
      </c>
      <c r="BC5" s="42">
        <v>1.9132710331716399E-3</v>
      </c>
      <c r="BD5" s="42">
        <v>0.20873882054394599</v>
      </c>
      <c r="BE5" s="42">
        <v>1.9441200194602201E-2</v>
      </c>
      <c r="BF5" s="42">
        <v>0.112206320555831</v>
      </c>
      <c r="BG5" s="42">
        <v>0.14967252005052001</v>
      </c>
    </row>
    <row r="6" spans="1:59" s="2" customFormat="1" ht="30" customHeight="1">
      <c r="B6" s="12" t="s">
        <v>42</v>
      </c>
      <c r="C6" s="2">
        <v>38</v>
      </c>
      <c r="E6" s="2">
        <v>160</v>
      </c>
      <c r="F6" s="2">
        <v>65</v>
      </c>
      <c r="G6" s="13">
        <v>1</v>
      </c>
      <c r="H6" s="2">
        <v>70</v>
      </c>
      <c r="I6" s="2">
        <v>37</v>
      </c>
      <c r="J6" s="2">
        <v>10.7</v>
      </c>
      <c r="K6" s="2">
        <v>5.7</v>
      </c>
      <c r="L6" s="2">
        <v>5</v>
      </c>
      <c r="M6" s="23">
        <v>73.2</v>
      </c>
      <c r="N6" s="23">
        <v>588</v>
      </c>
      <c r="O6" s="2">
        <v>320</v>
      </c>
      <c r="P6" s="2">
        <v>329</v>
      </c>
      <c r="Q6" s="2">
        <v>183</v>
      </c>
      <c r="R6" s="2">
        <v>293</v>
      </c>
      <c r="S6" s="2">
        <v>4873</v>
      </c>
      <c r="U6" s="13">
        <v>4</v>
      </c>
      <c r="V6" s="13">
        <v>2</v>
      </c>
      <c r="W6" s="13">
        <v>37</v>
      </c>
      <c r="X6" s="13">
        <v>0</v>
      </c>
      <c r="Y6" s="2">
        <v>3210</v>
      </c>
      <c r="AA6" s="2">
        <v>0</v>
      </c>
      <c r="AB6" s="2">
        <v>0</v>
      </c>
      <c r="AC6" s="13">
        <v>250</v>
      </c>
      <c r="AD6" s="36">
        <v>9.73</v>
      </c>
      <c r="AE6" s="36">
        <v>1017.6</v>
      </c>
      <c r="AF6" s="36">
        <v>40.6</v>
      </c>
      <c r="AG6" s="36">
        <v>48.26</v>
      </c>
      <c r="AH6" s="36">
        <v>94.32</v>
      </c>
      <c r="AI6" s="36">
        <v>59.656999999999996</v>
      </c>
      <c r="AJ6" s="36">
        <v>20184.68</v>
      </c>
      <c r="AK6" s="36">
        <v>15429.53</v>
      </c>
      <c r="AL6" s="36">
        <v>2860.2</v>
      </c>
      <c r="AM6" s="36">
        <v>29980.87</v>
      </c>
      <c r="AN6" s="36">
        <v>29.05</v>
      </c>
      <c r="AO6" s="36">
        <v>4811.99</v>
      </c>
      <c r="AP6" s="36">
        <v>738.91</v>
      </c>
      <c r="AQ6" s="36">
        <v>4597.9724999999999</v>
      </c>
      <c r="AR6" s="36">
        <v>12419.74</v>
      </c>
      <c r="AS6" s="42">
        <v>1.05390731017352E-4</v>
      </c>
      <c r="AT6" s="42">
        <v>1.10221590835824E-2</v>
      </c>
      <c r="AU6" s="42">
        <v>4.3975988482060401E-4</v>
      </c>
      <c r="AV6" s="42">
        <v>5.2272936062665895E-4</v>
      </c>
      <c r="AW6" s="42">
        <v>1.0216293678886499E-3</v>
      </c>
      <c r="AX6" s="42">
        <v>6.4617624257987095E-4</v>
      </c>
      <c r="AY6" s="42">
        <v>0.21863085103302299</v>
      </c>
      <c r="AZ6" s="42">
        <v>0.16712532846394201</v>
      </c>
      <c r="BA6" s="42">
        <v>3.0980325678913598E-2</v>
      </c>
      <c r="BB6" s="42">
        <v>0.32473852064092401</v>
      </c>
      <c r="BC6" s="42">
        <v>3.14655779656122E-4</v>
      </c>
      <c r="BD6" s="42">
        <v>5.2121186407829999E-2</v>
      </c>
      <c r="BE6" s="42">
        <v>8.0035215884924193E-3</v>
      </c>
      <c r="BF6" s="42">
        <v>4.98030506652292E-2</v>
      </c>
      <c r="BG6" s="42">
        <v>0.13452471507147401</v>
      </c>
    </row>
    <row r="7" spans="1:59" s="2" customFormat="1" ht="30" customHeight="1">
      <c r="B7" s="12" t="s">
        <v>43</v>
      </c>
      <c r="C7" s="2">
        <v>20</v>
      </c>
      <c r="G7" s="13">
        <v>1</v>
      </c>
      <c r="H7" s="2">
        <v>72</v>
      </c>
      <c r="I7" s="2">
        <v>42</v>
      </c>
      <c r="J7" s="2">
        <v>13.2</v>
      </c>
      <c r="K7" s="2">
        <v>4.3</v>
      </c>
      <c r="L7" s="2">
        <v>8.9</v>
      </c>
      <c r="M7" s="23">
        <v>14.7</v>
      </c>
      <c r="N7" s="23">
        <v>286</v>
      </c>
      <c r="O7" s="2">
        <v>232</v>
      </c>
      <c r="P7" s="2">
        <v>220</v>
      </c>
      <c r="Q7" s="2">
        <v>32</v>
      </c>
      <c r="R7" s="2">
        <v>32</v>
      </c>
      <c r="S7" s="2">
        <v>223</v>
      </c>
      <c r="U7" s="13">
        <v>1</v>
      </c>
      <c r="V7" s="13">
        <v>2</v>
      </c>
      <c r="W7" s="13">
        <v>37</v>
      </c>
      <c r="X7" s="13">
        <v>0</v>
      </c>
      <c r="Y7" s="2">
        <v>3200</v>
      </c>
      <c r="AA7" s="2">
        <v>0</v>
      </c>
      <c r="AB7" s="2">
        <v>0</v>
      </c>
      <c r="AC7" s="13">
        <v>200</v>
      </c>
      <c r="AD7" s="38">
        <v>115.9017784294</v>
      </c>
      <c r="AE7" s="38">
        <v>959.75521487579999</v>
      </c>
      <c r="AF7" s="38">
        <v>45.342515153400001</v>
      </c>
      <c r="AG7" s="38">
        <v>353.56852979109999</v>
      </c>
      <c r="AH7" s="38">
        <v>75.493831130999993</v>
      </c>
      <c r="AI7" s="38">
        <v>190.42826266520001</v>
      </c>
      <c r="AJ7" s="38">
        <v>5018.5652601049997</v>
      </c>
      <c r="AK7" s="38">
        <v>2090.4240079607998</v>
      </c>
      <c r="AL7" s="38">
        <v>812.32405114280004</v>
      </c>
      <c r="AM7" s="38">
        <v>1252.4334767763</v>
      </c>
      <c r="AN7" s="38">
        <v>86.238251683100003</v>
      </c>
      <c r="AO7" s="38">
        <v>984.79091386369998</v>
      </c>
      <c r="AP7" s="38">
        <v>248.21149812420001</v>
      </c>
      <c r="AQ7" s="38">
        <v>900.55286498129999</v>
      </c>
      <c r="AR7" s="38">
        <v>456.58396201779999</v>
      </c>
      <c r="AS7" s="42">
        <v>8.5280749536913707E-3</v>
      </c>
      <c r="AT7" s="42">
        <v>7.0618971689400706E-2</v>
      </c>
      <c r="AU7" s="42">
        <v>3.3363109096089102E-3</v>
      </c>
      <c r="AV7" s="42">
        <v>2.6015639830424701E-2</v>
      </c>
      <c r="AW7" s="42">
        <v>5.5548504876364703E-3</v>
      </c>
      <c r="AX7" s="42">
        <v>1.4011747872352801E-2</v>
      </c>
      <c r="AY7" s="42">
        <v>0.36926698863587598</v>
      </c>
      <c r="AZ7" s="42">
        <v>0.153813797048377</v>
      </c>
      <c r="BA7" s="42">
        <v>5.9770958553943598E-2</v>
      </c>
      <c r="BB7" s="42">
        <v>9.2154293999609893E-2</v>
      </c>
      <c r="BC7" s="42">
        <v>6.34542700030065E-3</v>
      </c>
      <c r="BD7" s="42">
        <v>7.2461103194025697E-2</v>
      </c>
      <c r="BE7" s="42">
        <v>1.8263449353890699E-2</v>
      </c>
      <c r="BF7" s="42">
        <v>6.6262851497142394E-2</v>
      </c>
      <c r="BG7" s="42">
        <v>3.3595534973719303E-2</v>
      </c>
    </row>
    <row r="8" spans="1:59" s="2" customFormat="1" ht="30" customHeight="1">
      <c r="B8" s="12" t="s">
        <v>40</v>
      </c>
      <c r="C8" s="2">
        <v>27</v>
      </c>
      <c r="E8" s="2">
        <v>155</v>
      </c>
      <c r="F8" s="2">
        <v>61</v>
      </c>
      <c r="G8" s="13">
        <v>1</v>
      </c>
      <c r="H8" s="2">
        <v>62</v>
      </c>
      <c r="I8" s="2">
        <v>41</v>
      </c>
      <c r="J8" s="2">
        <v>8.5</v>
      </c>
      <c r="K8" s="2">
        <v>5.7</v>
      </c>
      <c r="L8" s="2">
        <v>2.8</v>
      </c>
      <c r="M8" s="23">
        <v>11.7</v>
      </c>
      <c r="N8" s="23">
        <v>95</v>
      </c>
      <c r="O8" s="2">
        <v>49</v>
      </c>
      <c r="P8" s="2">
        <v>95</v>
      </c>
      <c r="Q8" s="2">
        <v>17</v>
      </c>
      <c r="R8" s="2">
        <v>176</v>
      </c>
      <c r="S8" s="2">
        <v>5551</v>
      </c>
      <c r="U8" s="13">
        <v>1</v>
      </c>
      <c r="V8" s="13">
        <v>2</v>
      </c>
      <c r="W8" s="13">
        <v>36</v>
      </c>
      <c r="X8" s="13">
        <v>1</v>
      </c>
      <c r="Y8" s="2">
        <v>2830</v>
      </c>
      <c r="AA8" s="2">
        <v>0</v>
      </c>
      <c r="AB8" s="2">
        <v>0</v>
      </c>
      <c r="AC8" s="13">
        <v>300</v>
      </c>
      <c r="AD8" s="38">
        <v>26.771827532100001</v>
      </c>
      <c r="AE8" s="38">
        <v>11826.410600986201</v>
      </c>
      <c r="AF8" s="38">
        <v>160.7894640758</v>
      </c>
      <c r="AG8" s="38">
        <v>369.40563574279997</v>
      </c>
      <c r="AH8" s="38">
        <v>61.329851981600001</v>
      </c>
      <c r="AI8" s="38">
        <v>64.201783588799998</v>
      </c>
      <c r="AJ8" s="38">
        <v>6467.5233907282</v>
      </c>
      <c r="AK8" s="38">
        <v>5357.9043467053998</v>
      </c>
      <c r="AL8" s="38">
        <v>2986.0529289361998</v>
      </c>
      <c r="AM8" s="38">
        <v>4150.4411922538002</v>
      </c>
      <c r="AN8" s="38">
        <v>32.387158752200001</v>
      </c>
      <c r="AO8" s="38">
        <v>1108.7355799388999</v>
      </c>
      <c r="AP8" s="38">
        <v>569.36587684719996</v>
      </c>
      <c r="AQ8" s="38">
        <v>1162.3443307999</v>
      </c>
      <c r="AR8" s="38">
        <v>870.18544344110001</v>
      </c>
      <c r="AS8" s="42">
        <v>7.6026415682748402E-4</v>
      </c>
      <c r="AT8" s="42">
        <v>0.33584543576914</v>
      </c>
      <c r="AU8" s="42">
        <v>4.5660859792167599E-3</v>
      </c>
      <c r="AV8" s="42">
        <v>1.0490350867850899E-2</v>
      </c>
      <c r="AW8" s="42">
        <v>1.7416400934616399E-3</v>
      </c>
      <c r="AX8" s="42">
        <v>1.82319697108593E-3</v>
      </c>
      <c r="AY8" s="42">
        <v>0.183664197429869</v>
      </c>
      <c r="AZ8" s="42">
        <v>0.15215332706092499</v>
      </c>
      <c r="BA8" s="42">
        <v>8.4797685534837394E-2</v>
      </c>
      <c r="BB8" s="42">
        <v>0.11786388768967899</v>
      </c>
      <c r="BC8" s="42">
        <v>9.1972787107103297E-4</v>
      </c>
      <c r="BD8" s="42">
        <v>3.1485781828535397E-2</v>
      </c>
      <c r="BE8" s="42">
        <v>1.61688053521396E-2</v>
      </c>
      <c r="BF8" s="42">
        <v>3.3008158727275201E-2</v>
      </c>
      <c r="BG8" s="42">
        <v>2.4711454668085699E-2</v>
      </c>
    </row>
    <row r="9" spans="1:59" s="2" customFormat="1" ht="30" customHeight="1">
      <c r="B9" s="12" t="s">
        <v>42</v>
      </c>
      <c r="C9" s="2">
        <v>32</v>
      </c>
      <c r="G9" s="13">
        <v>1</v>
      </c>
      <c r="H9" s="2">
        <v>70</v>
      </c>
      <c r="I9" s="2">
        <v>38</v>
      </c>
      <c r="J9" s="2">
        <v>5.8</v>
      </c>
      <c r="K9" s="2">
        <v>4.0999999999999996</v>
      </c>
      <c r="L9" s="2">
        <v>1.7</v>
      </c>
      <c r="M9" s="23">
        <v>18.8</v>
      </c>
      <c r="N9" s="23">
        <v>60</v>
      </c>
      <c r="O9" s="2">
        <v>51</v>
      </c>
      <c r="P9" s="2">
        <v>237</v>
      </c>
      <c r="Q9" s="2">
        <v>28</v>
      </c>
      <c r="R9" s="2">
        <v>185</v>
      </c>
      <c r="S9" s="2">
        <v>7282</v>
      </c>
      <c r="U9" s="13">
        <v>2</v>
      </c>
      <c r="V9" s="13">
        <v>2</v>
      </c>
      <c r="W9" s="13">
        <v>39</v>
      </c>
      <c r="X9" s="13">
        <v>0</v>
      </c>
      <c r="Y9" s="2">
        <v>3270</v>
      </c>
      <c r="AA9" s="2">
        <v>0</v>
      </c>
      <c r="AB9" s="2">
        <v>0</v>
      </c>
      <c r="AC9" s="13">
        <v>300</v>
      </c>
      <c r="AD9" s="38">
        <v>0.34094025659999999</v>
      </c>
      <c r="AE9" s="38">
        <v>47.3727015395</v>
      </c>
      <c r="AF9" s="38">
        <v>30.300102812799999</v>
      </c>
      <c r="AG9" s="38">
        <v>8.7147843482000003</v>
      </c>
      <c r="AH9" s="38">
        <v>107.58507677270001</v>
      </c>
      <c r="AI9" s="38">
        <v>2.3749489368000001</v>
      </c>
      <c r="AJ9" s="38">
        <v>1230.8728439252</v>
      </c>
      <c r="AK9" s="38">
        <v>3022.3745699781002</v>
      </c>
      <c r="AL9" s="38">
        <v>24.094088326800001</v>
      </c>
      <c r="AM9" s="38">
        <v>6281.0208190030999</v>
      </c>
      <c r="AN9" s="38">
        <v>1.8639101065000001</v>
      </c>
      <c r="AO9" s="38">
        <v>94.552803339700006</v>
      </c>
      <c r="AP9" s="38">
        <v>15.6179865754</v>
      </c>
      <c r="AQ9" s="38">
        <v>2798.8394764966001</v>
      </c>
      <c r="AR9" s="38">
        <v>5845.3487654346</v>
      </c>
      <c r="AS9" s="42">
        <v>1.7474013218349899E-5</v>
      </c>
      <c r="AT9" s="42">
        <v>2.4279655947503798E-3</v>
      </c>
      <c r="AU9" s="42">
        <v>1.55295359470973E-3</v>
      </c>
      <c r="AV9" s="42">
        <v>4.4665378742345699E-4</v>
      </c>
      <c r="AW9" s="42">
        <v>5.5139955380186798E-3</v>
      </c>
      <c r="AX9" s="42">
        <v>1.2172188033294599E-4</v>
      </c>
      <c r="AY9" s="42">
        <v>6.3085211935212798E-2</v>
      </c>
      <c r="AZ9" s="42">
        <v>0.15490401078850399</v>
      </c>
      <c r="BA9" s="42">
        <v>1.23488033388954E-3</v>
      </c>
      <c r="BB9" s="42">
        <v>0.32191751690020498</v>
      </c>
      <c r="BC9" s="42">
        <v>9.5529903577825002E-5</v>
      </c>
      <c r="BD9" s="42">
        <v>4.84605998677468E-3</v>
      </c>
      <c r="BE9" s="42">
        <v>8.0045960715848896E-4</v>
      </c>
      <c r="BF9" s="42">
        <v>0.143447296297779</v>
      </c>
      <c r="BG9" s="42">
        <v>0.299588269838444</v>
      </c>
    </row>
    <row r="10" spans="1:59" s="2" customFormat="1" ht="30" customHeight="1">
      <c r="B10" s="12" t="s">
        <v>44</v>
      </c>
      <c r="C10" s="2">
        <v>29</v>
      </c>
      <c r="E10" s="2">
        <v>158</v>
      </c>
      <c r="F10" s="2">
        <v>64</v>
      </c>
      <c r="G10" s="13">
        <v>1</v>
      </c>
      <c r="H10" s="2">
        <v>65</v>
      </c>
      <c r="I10" s="2">
        <v>36</v>
      </c>
      <c r="J10" s="2">
        <v>14.5</v>
      </c>
      <c r="K10" s="2">
        <v>5.0999999999999996</v>
      </c>
      <c r="L10" s="2">
        <v>9.4</v>
      </c>
      <c r="M10" s="23">
        <v>22.8</v>
      </c>
      <c r="N10" s="23">
        <v>865</v>
      </c>
      <c r="O10" s="2">
        <v>613</v>
      </c>
      <c r="P10" s="2">
        <v>333</v>
      </c>
      <c r="Q10" s="2">
        <v>72</v>
      </c>
      <c r="R10" s="2">
        <v>1046</v>
      </c>
      <c r="S10" s="2">
        <v>5622</v>
      </c>
      <c r="U10" s="13">
        <v>2</v>
      </c>
      <c r="V10" s="13">
        <v>2</v>
      </c>
      <c r="W10" s="13">
        <v>38</v>
      </c>
      <c r="X10" s="13">
        <v>0</v>
      </c>
      <c r="Y10" s="2">
        <v>2720</v>
      </c>
      <c r="AA10" s="2">
        <v>0</v>
      </c>
      <c r="AB10" s="2">
        <v>0</v>
      </c>
      <c r="AC10" s="13">
        <v>300</v>
      </c>
      <c r="AD10" s="38">
        <v>8.5063663716000004</v>
      </c>
      <c r="AE10" s="38">
        <v>1.3052370522000001</v>
      </c>
      <c r="AF10" s="38">
        <v>36.552206313200003</v>
      </c>
      <c r="AG10" s="38">
        <v>12.3837553993</v>
      </c>
      <c r="AH10" s="38">
        <v>62.182046194599998</v>
      </c>
      <c r="AI10" s="38">
        <v>3.6436896848</v>
      </c>
      <c r="AJ10" s="38">
        <v>1263.8790693005999</v>
      </c>
      <c r="AK10" s="38">
        <v>3299.5807145331</v>
      </c>
      <c r="AL10" s="38">
        <v>31.4665450597</v>
      </c>
      <c r="AM10" s="38">
        <v>4646.9531613100999</v>
      </c>
      <c r="AN10" s="38">
        <v>5.1340835755000001</v>
      </c>
      <c r="AO10" s="38">
        <v>53.215121478</v>
      </c>
      <c r="AP10" s="38">
        <v>22.742244437099998</v>
      </c>
      <c r="AQ10" s="38">
        <v>3308.7011801777999</v>
      </c>
      <c r="AR10" s="38">
        <v>7611.0533114619002</v>
      </c>
      <c r="AS10" s="42">
        <v>4.17648235211933E-4</v>
      </c>
      <c r="AT10" s="42">
        <v>6.40849368073973E-5</v>
      </c>
      <c r="AU10" s="42">
        <v>1.79465165182381E-3</v>
      </c>
      <c r="AV10" s="42">
        <v>6.0802149376985404E-4</v>
      </c>
      <c r="AW10" s="42">
        <v>3.0530335422358102E-3</v>
      </c>
      <c r="AX10" s="42">
        <v>1.7889901516555601E-4</v>
      </c>
      <c r="AY10" s="42">
        <v>6.2054329634453398E-2</v>
      </c>
      <c r="AZ10" s="42">
        <v>0.162003845374564</v>
      </c>
      <c r="BA10" s="42">
        <v>1.5449542658163801E-3</v>
      </c>
      <c r="BB10" s="42">
        <v>0.228157558956472</v>
      </c>
      <c r="BC10" s="42">
        <v>2.5207484030985E-4</v>
      </c>
      <c r="BD10" s="42">
        <v>2.6127726694300502E-3</v>
      </c>
      <c r="BE10" s="42">
        <v>1.11660582662238E-3</v>
      </c>
      <c r="BF10" s="42">
        <v>0.16245164484785499</v>
      </c>
      <c r="BG10" s="42">
        <v>0.37368987470946402</v>
      </c>
    </row>
    <row r="11" spans="1:59" s="2" customFormat="1" ht="30" customHeight="1">
      <c r="B11" s="12" t="s">
        <v>45</v>
      </c>
      <c r="C11" s="2">
        <v>36</v>
      </c>
      <c r="E11" s="2">
        <v>160</v>
      </c>
      <c r="F11" s="2">
        <v>86</v>
      </c>
      <c r="G11" s="13">
        <v>0</v>
      </c>
      <c r="H11" s="2">
        <v>63</v>
      </c>
      <c r="I11" s="2">
        <v>34</v>
      </c>
      <c r="J11" s="2">
        <v>6.9</v>
      </c>
      <c r="K11" s="2">
        <v>3.9</v>
      </c>
      <c r="L11" s="2">
        <v>3</v>
      </c>
      <c r="M11" s="23">
        <v>20.7</v>
      </c>
      <c r="N11" s="23">
        <v>67</v>
      </c>
      <c r="O11" s="2">
        <v>52</v>
      </c>
      <c r="P11" s="2">
        <v>210</v>
      </c>
      <c r="Q11" s="2">
        <v>10</v>
      </c>
      <c r="R11" s="2">
        <v>159</v>
      </c>
      <c r="S11" s="2">
        <v>2793</v>
      </c>
      <c r="U11" s="13">
        <v>2</v>
      </c>
      <c r="V11" s="13">
        <v>1</v>
      </c>
      <c r="W11" s="13">
        <v>41</v>
      </c>
      <c r="X11" s="13">
        <v>0</v>
      </c>
      <c r="Y11" s="2">
        <v>3820</v>
      </c>
      <c r="AA11" s="2">
        <v>0</v>
      </c>
      <c r="AB11" s="2">
        <v>0</v>
      </c>
      <c r="AC11" s="13">
        <v>170</v>
      </c>
      <c r="AD11" s="38">
        <v>0</v>
      </c>
      <c r="AE11" s="38">
        <v>16.250969382200001</v>
      </c>
      <c r="AF11" s="38">
        <v>89.492192192800005</v>
      </c>
      <c r="AG11" s="38">
        <v>141.41734467219999</v>
      </c>
      <c r="AH11" s="38">
        <v>1441.9752916405</v>
      </c>
      <c r="AI11" s="38">
        <v>3.3938357188000001</v>
      </c>
      <c r="AJ11" s="38">
        <v>146.8434046168</v>
      </c>
      <c r="AK11" s="38">
        <v>1616.1251894078</v>
      </c>
      <c r="AL11" s="38">
        <v>331.05768722160002</v>
      </c>
      <c r="AM11" s="38">
        <v>2096.8256500080001</v>
      </c>
      <c r="AN11" s="38">
        <v>10.0997970952</v>
      </c>
      <c r="AO11" s="38">
        <v>51.900347205700001</v>
      </c>
      <c r="AP11" s="38">
        <v>1009.3499093983</v>
      </c>
      <c r="AQ11" s="38">
        <v>5650.5186594063998</v>
      </c>
      <c r="AR11" s="38">
        <v>8659.5832534901001</v>
      </c>
      <c r="AS11" s="42">
        <v>0</v>
      </c>
      <c r="AT11" s="42">
        <v>7.6421803905308997E-4</v>
      </c>
      <c r="AU11" s="42">
        <v>4.20845957060595E-3</v>
      </c>
      <c r="AV11" s="42">
        <v>6.6502916405626099E-3</v>
      </c>
      <c r="AW11" s="42">
        <v>6.7810325884161304E-2</v>
      </c>
      <c r="AX11" s="42">
        <v>1.5959850867299801E-4</v>
      </c>
      <c r="AY11" s="42">
        <v>6.9054575197863202E-3</v>
      </c>
      <c r="AZ11" s="42">
        <v>7.5999898471676999E-2</v>
      </c>
      <c r="BA11" s="42">
        <v>1.5568317839492E-2</v>
      </c>
      <c r="BB11" s="42">
        <v>9.8605316938231893E-2</v>
      </c>
      <c r="BC11" s="42">
        <v>4.74953028917893E-4</v>
      </c>
      <c r="BD11" s="42">
        <v>2.4406655772275599E-3</v>
      </c>
      <c r="BE11" s="42">
        <v>4.74656859130922E-2</v>
      </c>
      <c r="BF11" s="42">
        <v>0.26572127409545698</v>
      </c>
      <c r="BG11" s="42">
        <v>0.40722553697306202</v>
      </c>
    </row>
    <row r="12" spans="1:59" s="2" customFormat="1" ht="30" customHeight="1">
      <c r="B12" s="12" t="s">
        <v>42</v>
      </c>
      <c r="C12" s="2">
        <v>33</v>
      </c>
      <c r="G12" s="13">
        <v>1</v>
      </c>
      <c r="H12" s="2">
        <v>62</v>
      </c>
      <c r="I12" s="2">
        <v>35</v>
      </c>
      <c r="J12" s="2">
        <v>12.9</v>
      </c>
      <c r="K12" s="2">
        <v>5.4</v>
      </c>
      <c r="L12" s="2">
        <v>7.5</v>
      </c>
      <c r="M12" s="23">
        <v>12</v>
      </c>
      <c r="N12" s="23">
        <v>176</v>
      </c>
      <c r="O12" s="2">
        <v>96</v>
      </c>
      <c r="P12" s="2">
        <v>254</v>
      </c>
      <c r="Q12" s="2">
        <v>38</v>
      </c>
      <c r="R12" s="2">
        <v>182</v>
      </c>
      <c r="S12" s="2">
        <v>5704</v>
      </c>
      <c r="U12" s="13">
        <v>2</v>
      </c>
      <c r="V12" s="13">
        <v>2</v>
      </c>
      <c r="W12" s="13">
        <v>37</v>
      </c>
      <c r="X12" s="13">
        <v>0</v>
      </c>
      <c r="Y12" s="2">
        <v>2900</v>
      </c>
      <c r="AA12" s="2">
        <v>0</v>
      </c>
      <c r="AB12" s="2">
        <v>0</v>
      </c>
      <c r="AC12" s="13">
        <v>300</v>
      </c>
      <c r="AD12" s="38">
        <v>5.8158494344999996</v>
      </c>
      <c r="AE12" s="38">
        <v>158.53500902159999</v>
      </c>
      <c r="AF12" s="38">
        <v>1.6409449108</v>
      </c>
      <c r="AG12" s="38">
        <v>12.705836317299999</v>
      </c>
      <c r="AH12" s="38">
        <v>10.2233383836</v>
      </c>
      <c r="AI12" s="38">
        <v>2.717435075</v>
      </c>
      <c r="AJ12" s="38">
        <v>2753.2812231212001</v>
      </c>
      <c r="AK12" s="38">
        <v>1011.2553831538</v>
      </c>
      <c r="AL12" s="38">
        <v>182.6859106254</v>
      </c>
      <c r="AM12" s="38">
        <v>2188.1729470473001</v>
      </c>
      <c r="AN12" s="38">
        <v>3.4184077356999998</v>
      </c>
      <c r="AO12" s="38">
        <v>686.45729921500003</v>
      </c>
      <c r="AP12" s="38">
        <v>76.575324536099998</v>
      </c>
      <c r="AQ12" s="38">
        <v>390.31107644259998</v>
      </c>
      <c r="AR12" s="38">
        <v>1120.3926079936</v>
      </c>
      <c r="AS12" s="42">
        <v>6.7593235220604099E-4</v>
      </c>
      <c r="AT12" s="42">
        <v>1.8425329397164601E-2</v>
      </c>
      <c r="AU12" s="42">
        <v>1.9071466101201301E-4</v>
      </c>
      <c r="AV12" s="42">
        <v>1.47670360545293E-3</v>
      </c>
      <c r="AW12" s="42">
        <v>1.1881815784350899E-3</v>
      </c>
      <c r="AX12" s="42">
        <v>3.15827000492124E-4</v>
      </c>
      <c r="AY12" s="42">
        <v>0.31999312815584202</v>
      </c>
      <c r="AZ12" s="42">
        <v>0.11753059248084401</v>
      </c>
      <c r="BA12" s="42">
        <v>2.1232206692184601E-2</v>
      </c>
      <c r="BB12" s="42">
        <v>0.25431485181810998</v>
      </c>
      <c r="BC12" s="42">
        <v>3.9729577039672399E-4</v>
      </c>
      <c r="BD12" s="42">
        <v>7.9781758825276702E-2</v>
      </c>
      <c r="BE12" s="42">
        <v>8.8997729080785397E-3</v>
      </c>
      <c r="BF12" s="42">
        <v>4.5362915075981503E-2</v>
      </c>
      <c r="BG12" s="42">
        <v>0.13021478967852301</v>
      </c>
    </row>
    <row r="13" spans="1:59" s="2" customFormat="1" ht="30" customHeight="1">
      <c r="B13" s="12" t="s">
        <v>46</v>
      </c>
      <c r="C13" s="2">
        <v>27</v>
      </c>
      <c r="G13" s="13">
        <v>1</v>
      </c>
      <c r="H13" s="2">
        <v>67.8</v>
      </c>
      <c r="I13" s="2">
        <v>39</v>
      </c>
      <c r="J13" s="2">
        <v>3.9</v>
      </c>
      <c r="K13" s="2">
        <v>2.2000000000000002</v>
      </c>
      <c r="L13" s="2">
        <v>1.7</v>
      </c>
      <c r="M13" s="23">
        <v>11</v>
      </c>
      <c r="N13" s="23">
        <v>104.5</v>
      </c>
      <c r="O13" s="2">
        <v>116.8</v>
      </c>
      <c r="P13" s="2">
        <v>202</v>
      </c>
      <c r="Q13" s="2">
        <v>34</v>
      </c>
      <c r="R13" s="2">
        <v>155</v>
      </c>
      <c r="U13" s="13">
        <v>2</v>
      </c>
      <c r="V13" s="13">
        <v>2</v>
      </c>
      <c r="W13" s="13">
        <v>36</v>
      </c>
      <c r="X13" s="13">
        <v>1</v>
      </c>
      <c r="Y13" s="2" t="s">
        <v>47</v>
      </c>
      <c r="AA13" s="2">
        <v>1</v>
      </c>
      <c r="AB13" s="2">
        <v>0</v>
      </c>
      <c r="AC13" s="13">
        <v>300</v>
      </c>
      <c r="AD13" s="38">
        <v>0.3370602573</v>
      </c>
      <c r="AE13" s="38">
        <v>108.2159402636</v>
      </c>
      <c r="AF13" s="38">
        <v>31.579742639799999</v>
      </c>
      <c r="AG13" s="38">
        <v>148.48143727670001</v>
      </c>
      <c r="AH13" s="38">
        <v>32.5549361976</v>
      </c>
      <c r="AI13" s="38">
        <v>13.366760669</v>
      </c>
      <c r="AJ13" s="38">
        <v>1595.0180734206999</v>
      </c>
      <c r="AK13" s="38">
        <v>2716.6983750597001</v>
      </c>
      <c r="AL13" s="38">
        <v>595.308941248</v>
      </c>
      <c r="AM13" s="38">
        <v>2297.1382738758002</v>
      </c>
      <c r="AN13" s="38">
        <v>6.9562462269000003</v>
      </c>
      <c r="AO13" s="38">
        <v>117.1815839058</v>
      </c>
      <c r="AP13" s="38">
        <v>179.23131066159999</v>
      </c>
      <c r="AQ13" s="38">
        <v>790.17997291899997</v>
      </c>
      <c r="AR13" s="38">
        <v>866.51381976209996</v>
      </c>
      <c r="AS13" s="42">
        <v>3.5484649522397199E-5</v>
      </c>
      <c r="AT13" s="42">
        <v>1.13926356781147E-2</v>
      </c>
      <c r="AU13" s="42">
        <v>3.3246165197797798E-3</v>
      </c>
      <c r="AV13" s="42">
        <v>1.5631661248202301E-2</v>
      </c>
      <c r="AW13" s="42">
        <v>3.42728184701898E-3</v>
      </c>
      <c r="AX13" s="42">
        <v>1.4072107503527601E-3</v>
      </c>
      <c r="AY13" s="42">
        <v>0.16791851335604699</v>
      </c>
      <c r="AZ13" s="42">
        <v>0.28600550675797298</v>
      </c>
      <c r="BA13" s="42">
        <v>6.2672263134638598E-2</v>
      </c>
      <c r="BB13" s="42">
        <v>0.24183553174118799</v>
      </c>
      <c r="BC13" s="42">
        <v>7.3233184277001395E-4</v>
      </c>
      <c r="BD13" s="42">
        <v>1.2336510595124001E-2</v>
      </c>
      <c r="BE13" s="42">
        <v>1.8868911728759801E-2</v>
      </c>
      <c r="BF13" s="42">
        <v>8.3187675768287603E-2</v>
      </c>
      <c r="BG13" s="42">
        <v>9.1223864382221007E-2</v>
      </c>
    </row>
    <row r="14" spans="1:59" s="2" customFormat="1" ht="30" customHeight="1">
      <c r="B14" s="47" t="s">
        <v>53</v>
      </c>
      <c r="C14" s="2">
        <v>28</v>
      </c>
      <c r="E14" s="2">
        <v>160</v>
      </c>
      <c r="F14" s="2">
        <v>57</v>
      </c>
      <c r="G14" s="13">
        <v>1</v>
      </c>
      <c r="H14" s="2">
        <v>60</v>
      </c>
      <c r="I14" s="2">
        <v>30</v>
      </c>
      <c r="J14" s="2">
        <v>26.1</v>
      </c>
      <c r="K14" s="2">
        <v>2.1</v>
      </c>
      <c r="L14" s="2">
        <v>24</v>
      </c>
      <c r="M14" s="23">
        <v>18.399999999999999</v>
      </c>
      <c r="N14" s="23">
        <v>78</v>
      </c>
      <c r="O14" s="2">
        <v>35</v>
      </c>
      <c r="P14" s="2">
        <v>145</v>
      </c>
      <c r="Q14" s="2">
        <v>19</v>
      </c>
      <c r="R14" s="2">
        <v>840</v>
      </c>
      <c r="S14" s="2">
        <v>4704</v>
      </c>
      <c r="U14" s="13">
        <v>1</v>
      </c>
      <c r="V14" s="13">
        <v>2</v>
      </c>
      <c r="W14" s="13">
        <v>39</v>
      </c>
      <c r="X14" s="13">
        <v>0</v>
      </c>
      <c r="Y14" s="2">
        <v>3710</v>
      </c>
      <c r="AA14" s="2">
        <v>0</v>
      </c>
      <c r="AB14" s="2">
        <v>0</v>
      </c>
      <c r="AC14" s="13">
        <v>200</v>
      </c>
      <c r="AD14" s="38">
        <v>11.525979127599999</v>
      </c>
      <c r="AE14" s="38">
        <v>621.17759090120001</v>
      </c>
      <c r="AF14" s="38">
        <v>85.634973078100003</v>
      </c>
      <c r="AG14" s="38">
        <v>110.6621258758</v>
      </c>
      <c r="AH14" s="38">
        <v>411.70718563380001</v>
      </c>
      <c r="AI14" s="38">
        <v>20.729853814399998</v>
      </c>
      <c r="AJ14" s="38">
        <v>5059.2696708545</v>
      </c>
      <c r="AK14" s="38">
        <v>3556.2970375025998</v>
      </c>
      <c r="AL14" s="38">
        <v>1190.2200181569001</v>
      </c>
      <c r="AM14" s="38">
        <v>2158.2762508932001</v>
      </c>
      <c r="AN14" s="38">
        <v>13.650347078099999</v>
      </c>
      <c r="AO14" s="38">
        <v>498.03838452909997</v>
      </c>
      <c r="AP14" s="38">
        <v>217.49072389189999</v>
      </c>
      <c r="AQ14" s="38">
        <v>845.07663208910003</v>
      </c>
      <c r="AR14" s="38">
        <v>657.91251677560001</v>
      </c>
      <c r="AS14" s="42">
        <v>7.4564793121210905E-4</v>
      </c>
      <c r="AT14" s="42">
        <v>4.0185721355479098E-2</v>
      </c>
      <c r="AU14" s="42">
        <v>5.5399666968150999E-3</v>
      </c>
      <c r="AV14" s="42">
        <v>7.1590434365124498E-3</v>
      </c>
      <c r="AW14" s="42">
        <v>2.6634493072947799E-2</v>
      </c>
      <c r="AX14" s="42">
        <v>1.3410724104144199E-3</v>
      </c>
      <c r="AY14" s="42">
        <v>0.32729835112085098</v>
      </c>
      <c r="AZ14" s="42">
        <v>0.230066834186757</v>
      </c>
      <c r="BA14" s="42">
        <v>7.6998672685495997E-2</v>
      </c>
      <c r="BB14" s="42">
        <v>0.13962494670922099</v>
      </c>
      <c r="BC14" s="42">
        <v>8.8307925482352604E-4</v>
      </c>
      <c r="BD14" s="42">
        <v>3.2219500571460002E-2</v>
      </c>
      <c r="BE14" s="42">
        <v>1.4070085199051299E-2</v>
      </c>
      <c r="BF14" s="42">
        <v>5.4670378581896897E-2</v>
      </c>
      <c r="BG14" s="42">
        <v>4.2562206787062601E-2</v>
      </c>
    </row>
    <row r="15" spans="1:59" s="2" customFormat="1" ht="30" customHeight="1">
      <c r="B15" s="12" t="s">
        <v>43</v>
      </c>
      <c r="C15" s="2">
        <v>37</v>
      </c>
      <c r="E15" s="2">
        <v>157</v>
      </c>
      <c r="F15" s="2">
        <v>62</v>
      </c>
      <c r="G15" s="13">
        <v>1</v>
      </c>
      <c r="H15" s="2">
        <v>68.7</v>
      </c>
      <c r="I15" s="2">
        <v>36.5</v>
      </c>
      <c r="J15" s="2">
        <v>3.2</v>
      </c>
      <c r="K15" s="2">
        <v>2</v>
      </c>
      <c r="L15" s="2">
        <v>1.2</v>
      </c>
      <c r="M15" s="23">
        <v>24</v>
      </c>
      <c r="N15" s="23">
        <v>54.2</v>
      </c>
      <c r="O15" s="2">
        <v>37.4</v>
      </c>
      <c r="P15" s="2">
        <v>215</v>
      </c>
      <c r="Q15" s="2">
        <v>26</v>
      </c>
      <c r="R15" s="2">
        <v>163</v>
      </c>
      <c r="U15" s="13">
        <v>4</v>
      </c>
      <c r="V15" s="13">
        <v>2</v>
      </c>
      <c r="W15" s="13">
        <v>37</v>
      </c>
      <c r="X15" s="13">
        <v>0</v>
      </c>
      <c r="Y15" s="2">
        <v>3360</v>
      </c>
      <c r="Z15" s="2">
        <v>1</v>
      </c>
      <c r="AA15" s="2">
        <v>1</v>
      </c>
      <c r="AB15" s="2">
        <v>1</v>
      </c>
      <c r="AC15" s="13">
        <v>200</v>
      </c>
      <c r="AD15" s="38">
        <v>0</v>
      </c>
      <c r="AE15" s="38">
        <v>99.427220923899995</v>
      </c>
      <c r="AF15" s="38">
        <v>38.248809152500002</v>
      </c>
      <c r="AG15" s="38">
        <v>1.2470174371</v>
      </c>
      <c r="AH15" s="38">
        <v>83.175376689800004</v>
      </c>
      <c r="AI15" s="38">
        <v>2.3466249368000001</v>
      </c>
      <c r="AJ15" s="38">
        <v>2856.2156289392001</v>
      </c>
      <c r="AK15" s="38">
        <v>6312.3068174233003</v>
      </c>
      <c r="AL15" s="38">
        <v>71.740007700899994</v>
      </c>
      <c r="AM15" s="38">
        <v>6607.1334224400998</v>
      </c>
      <c r="AN15" s="38">
        <v>2.0969490876000001</v>
      </c>
      <c r="AO15" s="38">
        <v>784.9286175469</v>
      </c>
      <c r="AP15" s="38">
        <v>11.2014696773</v>
      </c>
      <c r="AQ15" s="38">
        <v>2932.1824651543002</v>
      </c>
      <c r="AR15" s="38">
        <v>4302.6095716831996</v>
      </c>
      <c r="AS15" s="42">
        <v>0</v>
      </c>
      <c r="AT15" s="42">
        <v>4.1247790250131698E-3</v>
      </c>
      <c r="AU15" s="42">
        <v>1.58676752963574E-3</v>
      </c>
      <c r="AV15" s="42">
        <v>5.17330296530429E-5</v>
      </c>
      <c r="AW15" s="42">
        <v>3.4505646037340698E-3</v>
      </c>
      <c r="AX15" s="42">
        <v>9.7350697615232503E-5</v>
      </c>
      <c r="AY15" s="42">
        <v>0.118491276409912</v>
      </c>
      <c r="AZ15" s="42">
        <v>0.26186863635546498</v>
      </c>
      <c r="BA15" s="42">
        <v>2.97616363274844E-3</v>
      </c>
      <c r="BB15" s="42">
        <v>0.27409963894297501</v>
      </c>
      <c r="BC15" s="42">
        <v>8.6992792644512699E-5</v>
      </c>
      <c r="BD15" s="42">
        <v>3.2563085518281701E-2</v>
      </c>
      <c r="BE15" s="42">
        <v>4.64697562145598E-4</v>
      </c>
      <c r="BF15" s="42">
        <v>0.12164279175656401</v>
      </c>
      <c r="BG15" s="42">
        <v>0.178495522143612</v>
      </c>
    </row>
    <row r="16" spans="1:59" s="3" customFormat="1" ht="30" customHeight="1">
      <c r="A16" s="14"/>
      <c r="B16" s="15" t="s">
        <v>42</v>
      </c>
      <c r="C16" s="3">
        <v>37</v>
      </c>
      <c r="G16" s="16">
        <v>1</v>
      </c>
      <c r="H16" s="17">
        <v>64</v>
      </c>
      <c r="I16" s="17">
        <v>33</v>
      </c>
      <c r="J16" s="21">
        <v>12.1</v>
      </c>
      <c r="K16" s="21">
        <v>3.7</v>
      </c>
      <c r="L16" s="21">
        <v>8.4</v>
      </c>
      <c r="M16" s="24">
        <v>28.8</v>
      </c>
      <c r="N16" s="24">
        <v>76</v>
      </c>
      <c r="O16" s="21">
        <v>38</v>
      </c>
      <c r="P16" s="25">
        <v>218</v>
      </c>
      <c r="Q16" s="21">
        <v>23</v>
      </c>
      <c r="R16" s="21">
        <v>486</v>
      </c>
      <c r="S16" s="17">
        <v>3975</v>
      </c>
      <c r="T16" s="25"/>
      <c r="U16" s="16">
        <v>4</v>
      </c>
      <c r="V16" s="16">
        <v>2</v>
      </c>
      <c r="W16" s="16">
        <v>37</v>
      </c>
      <c r="X16" s="16">
        <v>0</v>
      </c>
      <c r="Y16" s="3">
        <v>3360</v>
      </c>
      <c r="Z16" s="3">
        <v>1</v>
      </c>
      <c r="AA16" s="3">
        <v>1</v>
      </c>
      <c r="AB16" s="3">
        <v>1</v>
      </c>
      <c r="AC16" s="39">
        <v>200</v>
      </c>
      <c r="AD16" s="40">
        <v>7.8914806484</v>
      </c>
      <c r="AE16" s="40">
        <v>857.65552694200005</v>
      </c>
      <c r="AF16" s="40">
        <v>43.289200353699997</v>
      </c>
      <c r="AG16" s="40">
        <v>0</v>
      </c>
      <c r="AH16" s="40">
        <v>85.831065760300007</v>
      </c>
      <c r="AI16" s="40">
        <v>1.3055364348</v>
      </c>
      <c r="AJ16" s="40">
        <v>1977.1671518246001</v>
      </c>
      <c r="AK16" s="40">
        <v>3068.8826743660002</v>
      </c>
      <c r="AL16" s="40">
        <v>0.75714889190000001</v>
      </c>
      <c r="AM16" s="40">
        <v>1756.2204205329001</v>
      </c>
      <c r="AN16" s="40">
        <v>1.2959658661</v>
      </c>
      <c r="AO16" s="40">
        <v>606.93200802440003</v>
      </c>
      <c r="AP16" s="40">
        <v>0.74142266150000002</v>
      </c>
      <c r="AQ16" s="40">
        <v>1153.6612848192001</v>
      </c>
      <c r="AR16" s="40">
        <v>1118.3489194592</v>
      </c>
      <c r="AS16" s="43">
        <v>7.3890407953152804E-4</v>
      </c>
      <c r="AT16" s="43">
        <v>8.0304976458213106E-2</v>
      </c>
      <c r="AU16" s="43">
        <v>4.0533035771293299E-3</v>
      </c>
      <c r="AV16" s="43">
        <v>0</v>
      </c>
      <c r="AW16" s="43">
        <v>8.0366318396387602E-3</v>
      </c>
      <c r="AX16" s="43">
        <v>1.2224147034389001E-4</v>
      </c>
      <c r="AY16" s="43">
        <v>0.18512836050546899</v>
      </c>
      <c r="AZ16" s="43">
        <v>0.28734910832638499</v>
      </c>
      <c r="BA16" s="43">
        <v>7.0894225046489503E-5</v>
      </c>
      <c r="BB16" s="43">
        <v>0.164440425200997</v>
      </c>
      <c r="BC16" s="43">
        <v>1.2134534798473501E-4</v>
      </c>
      <c r="BD16" s="43">
        <v>5.6828947153081802E-2</v>
      </c>
      <c r="BE16" s="43">
        <v>6.9421728779192794E-5</v>
      </c>
      <c r="BF16" s="43">
        <v>0.10802092379499501</v>
      </c>
      <c r="BG16" s="43">
        <v>0.104714516292405</v>
      </c>
    </row>
    <row r="17" spans="1:59" s="4" customFormat="1" ht="33.75" customHeight="1">
      <c r="A17" s="18"/>
      <c r="B17" s="15" t="s">
        <v>40</v>
      </c>
      <c r="C17" s="3">
        <v>40</v>
      </c>
      <c r="D17" s="3"/>
      <c r="E17" s="18"/>
      <c r="F17" s="18"/>
      <c r="G17" s="19">
        <v>0</v>
      </c>
      <c r="H17" s="18">
        <v>67.2</v>
      </c>
      <c r="I17" s="18">
        <v>33.799999999999997</v>
      </c>
      <c r="J17" s="18">
        <v>2.8</v>
      </c>
      <c r="K17" s="18">
        <v>1.6</v>
      </c>
      <c r="L17" s="18">
        <v>1.2</v>
      </c>
      <c r="M17" s="26">
        <v>22.8</v>
      </c>
      <c r="N17" s="26">
        <v>101.1</v>
      </c>
      <c r="O17" s="18">
        <v>97.4</v>
      </c>
      <c r="P17" s="18">
        <v>173</v>
      </c>
      <c r="Q17" s="18" t="s">
        <v>48</v>
      </c>
      <c r="R17" s="18">
        <v>180</v>
      </c>
      <c r="S17" s="18"/>
      <c r="T17" s="18"/>
      <c r="U17" s="19">
        <v>4</v>
      </c>
      <c r="V17" s="19">
        <v>2</v>
      </c>
      <c r="W17" s="16">
        <v>37</v>
      </c>
      <c r="X17" s="16">
        <v>0</v>
      </c>
      <c r="Y17" s="3">
        <v>2630</v>
      </c>
      <c r="Z17" s="3"/>
      <c r="AA17" s="3">
        <v>1</v>
      </c>
      <c r="AB17" s="3">
        <v>0</v>
      </c>
      <c r="AC17" s="16">
        <v>200</v>
      </c>
      <c r="AD17" s="40">
        <v>15.544698196500001</v>
      </c>
      <c r="AE17" s="40">
        <v>117.057216041</v>
      </c>
      <c r="AF17" s="40">
        <v>4.9767898561999999</v>
      </c>
      <c r="AG17" s="40">
        <v>27.827317313599998</v>
      </c>
      <c r="AH17" s="40">
        <v>29.189891212500001</v>
      </c>
      <c r="AI17" s="40">
        <v>4.2785194369999999</v>
      </c>
      <c r="AJ17" s="40">
        <v>2112.5966724704999</v>
      </c>
      <c r="AK17" s="40">
        <v>2065.1883100911</v>
      </c>
      <c r="AL17" s="40">
        <v>123.8696136027</v>
      </c>
      <c r="AM17" s="40">
        <v>1702.9683012333001</v>
      </c>
      <c r="AN17" s="40">
        <v>28.908393746800002</v>
      </c>
      <c r="AO17" s="40">
        <v>1759.4563021860999</v>
      </c>
      <c r="AP17" s="40">
        <v>239.9773194915</v>
      </c>
      <c r="AQ17" s="40">
        <v>2935.4166410328999</v>
      </c>
      <c r="AR17" s="40">
        <v>4899.9657563316996</v>
      </c>
      <c r="AS17" s="44">
        <v>9.6747891115676898E-4</v>
      </c>
      <c r="AT17" s="44">
        <v>7.2854671404227302E-3</v>
      </c>
      <c r="AU17" s="44">
        <v>3.0974800348433602E-4</v>
      </c>
      <c r="AV17" s="44">
        <v>1.73193086894652E-3</v>
      </c>
      <c r="AW17" s="44">
        <v>1.8167354431758999E-3</v>
      </c>
      <c r="AX17" s="44">
        <v>2.6628869045549198E-4</v>
      </c>
      <c r="AY17" s="44">
        <v>0.13148487687302701</v>
      </c>
      <c r="AZ17" s="44">
        <v>0.128534250863133</v>
      </c>
      <c r="BA17" s="44">
        <v>7.7094606391736199E-3</v>
      </c>
      <c r="BB17" s="44">
        <v>0.105990215891271</v>
      </c>
      <c r="BC17" s="44">
        <v>1.7992154593096199E-3</v>
      </c>
      <c r="BD17" s="44">
        <v>0.10950594511061</v>
      </c>
      <c r="BE17" s="44">
        <v>1.4935831679011399E-2</v>
      </c>
      <c r="BF17" s="44">
        <v>0.18269596873211799</v>
      </c>
      <c r="BG17" s="44">
        <v>0.30496658569470497</v>
      </c>
    </row>
    <row r="18" spans="1:59" s="4" customFormat="1" ht="33.75" customHeight="1">
      <c r="A18" s="18"/>
      <c r="B18" s="20" t="s">
        <v>49</v>
      </c>
      <c r="C18" s="18">
        <v>28</v>
      </c>
      <c r="D18" s="18"/>
      <c r="E18" s="18">
        <v>162</v>
      </c>
      <c r="F18" s="18">
        <v>85</v>
      </c>
      <c r="G18" s="19">
        <v>0</v>
      </c>
      <c r="H18" s="21">
        <v>66</v>
      </c>
      <c r="I18" s="17">
        <v>36</v>
      </c>
      <c r="J18" s="21">
        <v>12</v>
      </c>
      <c r="K18" s="18">
        <v>0.4</v>
      </c>
      <c r="L18" s="18">
        <v>11.6</v>
      </c>
      <c r="M18" s="26">
        <v>17.8</v>
      </c>
      <c r="N18" s="24">
        <v>220</v>
      </c>
      <c r="O18" s="25">
        <v>141</v>
      </c>
      <c r="P18" s="25">
        <v>207</v>
      </c>
      <c r="Q18" s="25">
        <v>52</v>
      </c>
      <c r="R18" s="21">
        <v>505</v>
      </c>
      <c r="S18" s="17">
        <v>5367</v>
      </c>
      <c r="T18" s="18"/>
      <c r="U18" s="19">
        <v>1</v>
      </c>
      <c r="V18" s="19">
        <v>2</v>
      </c>
      <c r="W18" s="19">
        <v>39</v>
      </c>
      <c r="X18" s="19">
        <v>0</v>
      </c>
      <c r="Y18" s="18">
        <v>4100</v>
      </c>
      <c r="Z18" s="18"/>
      <c r="AA18" s="18">
        <v>0</v>
      </c>
      <c r="AB18" s="18">
        <v>0</v>
      </c>
      <c r="AC18" s="19">
        <v>200</v>
      </c>
      <c r="AD18" s="40">
        <v>1.591157817</v>
      </c>
      <c r="AE18" s="40">
        <v>41.163755741800003</v>
      </c>
      <c r="AF18" s="40">
        <v>102.1929836887</v>
      </c>
      <c r="AG18" s="40">
        <v>135.31569284209999</v>
      </c>
      <c r="AH18" s="40">
        <v>200.47025908640001</v>
      </c>
      <c r="AI18" s="40">
        <v>1.3415843700000001</v>
      </c>
      <c r="AJ18" s="40">
        <v>215.82388476080001</v>
      </c>
      <c r="AK18" s="40">
        <v>4433.7995203316996</v>
      </c>
      <c r="AL18" s="40">
        <v>1316.7393422406001</v>
      </c>
      <c r="AM18" s="40">
        <v>3037.8358804671002</v>
      </c>
      <c r="AN18" s="40">
        <v>2.7731221578</v>
      </c>
      <c r="AO18" s="40">
        <v>32.884263866600001</v>
      </c>
      <c r="AP18" s="40">
        <v>585.43633158909995</v>
      </c>
      <c r="AQ18" s="40">
        <v>1915.350272382</v>
      </c>
      <c r="AR18" s="40">
        <v>1768.8522719749999</v>
      </c>
      <c r="AS18" s="44">
        <v>1.1537176548416E-4</v>
      </c>
      <c r="AT18" s="44">
        <v>2.9847040457899499E-3</v>
      </c>
      <c r="AU18" s="44">
        <v>7.4098149299161101E-3</v>
      </c>
      <c r="AV18" s="44">
        <v>9.8114782921658109E-3</v>
      </c>
      <c r="AW18" s="44">
        <v>1.4535709450538401E-2</v>
      </c>
      <c r="AX18" s="44">
        <v>9.7275679168444797E-5</v>
      </c>
      <c r="AY18" s="44">
        <v>1.56489710526957E-2</v>
      </c>
      <c r="AZ18" s="44">
        <v>0.32148619891642799</v>
      </c>
      <c r="BA18" s="44">
        <v>9.5474214420272097E-2</v>
      </c>
      <c r="BB18" s="44">
        <v>0.22026758441938901</v>
      </c>
      <c r="BC18" s="44">
        <v>2.0107370609651499E-4</v>
      </c>
      <c r="BD18" s="44">
        <v>2.3843741572346002E-3</v>
      </c>
      <c r="BE18" s="44">
        <v>4.2448852296343098E-2</v>
      </c>
      <c r="BF18" s="44">
        <v>0.13887833129080401</v>
      </c>
      <c r="BG18" s="44">
        <v>0.128256045577674</v>
      </c>
    </row>
    <row r="19" spans="1:59" s="3" customFormat="1" ht="30" customHeight="1">
      <c r="B19" s="15" t="s">
        <v>50</v>
      </c>
      <c r="C19" s="3">
        <v>23</v>
      </c>
      <c r="E19" s="3">
        <v>155</v>
      </c>
      <c r="F19" s="3">
        <v>62</v>
      </c>
      <c r="G19" s="16">
        <v>0</v>
      </c>
      <c r="H19" s="21">
        <v>70</v>
      </c>
      <c r="I19" s="21">
        <v>41</v>
      </c>
      <c r="J19" s="21">
        <v>12.3</v>
      </c>
      <c r="K19" s="21">
        <v>3.5</v>
      </c>
      <c r="L19" s="21">
        <v>8.8000000000000007</v>
      </c>
      <c r="M19" s="24">
        <v>53.2</v>
      </c>
      <c r="N19" s="24">
        <v>677</v>
      </c>
      <c r="O19" s="25">
        <v>740</v>
      </c>
      <c r="P19" s="25">
        <v>125</v>
      </c>
      <c r="Q19" s="21">
        <v>27</v>
      </c>
      <c r="R19" s="25">
        <v>846</v>
      </c>
      <c r="S19" s="17">
        <v>4556</v>
      </c>
      <c r="U19" s="16">
        <v>1</v>
      </c>
      <c r="V19" s="16">
        <v>2</v>
      </c>
      <c r="W19" s="16">
        <v>34</v>
      </c>
      <c r="X19" s="16">
        <v>1</v>
      </c>
      <c r="Y19" s="3">
        <v>2220</v>
      </c>
      <c r="Z19" s="3">
        <v>1</v>
      </c>
      <c r="AA19" s="3">
        <v>1</v>
      </c>
      <c r="AB19" s="3">
        <v>0</v>
      </c>
      <c r="AC19" s="16">
        <v>300</v>
      </c>
      <c r="AD19" s="40">
        <v>10.6775203874</v>
      </c>
      <c r="AE19" s="40">
        <v>302.38395459359998</v>
      </c>
      <c r="AF19" s="40">
        <v>32.7055203221</v>
      </c>
      <c r="AG19" s="40">
        <v>69.242359274600005</v>
      </c>
      <c r="AH19" s="40">
        <v>44.013764870000003</v>
      </c>
      <c r="AI19" s="40">
        <v>26.588227209700001</v>
      </c>
      <c r="AJ19" s="40">
        <v>6275.7749411029999</v>
      </c>
      <c r="AK19" s="40">
        <v>10346.720226220799</v>
      </c>
      <c r="AL19" s="40">
        <v>1123.2887512371001</v>
      </c>
      <c r="AM19" s="40">
        <v>9173.2348594563991</v>
      </c>
      <c r="AN19" s="40">
        <v>17.5045065907</v>
      </c>
      <c r="AO19" s="40">
        <v>2175.3395100323</v>
      </c>
      <c r="AP19" s="40">
        <v>491.36023292620001</v>
      </c>
      <c r="AQ19" s="40">
        <v>4303.1863859696005</v>
      </c>
      <c r="AR19" s="40">
        <v>4108.0054361619004</v>
      </c>
      <c r="AS19" s="43">
        <v>2.7733800317286E-4</v>
      </c>
      <c r="AT19" s="43">
        <v>7.8541233466024301E-3</v>
      </c>
      <c r="AU19" s="43">
        <v>8.4949345632383201E-4</v>
      </c>
      <c r="AV19" s="43">
        <v>1.7985016145561699E-3</v>
      </c>
      <c r="AW19" s="43">
        <v>1.14321389407695E-3</v>
      </c>
      <c r="AX19" s="43">
        <v>6.90602834244746E-4</v>
      </c>
      <c r="AY19" s="43">
        <v>0.16300703041332201</v>
      </c>
      <c r="AZ19" s="43">
        <v>0.26874579704052998</v>
      </c>
      <c r="BA19" s="43">
        <v>2.9176311348677399E-2</v>
      </c>
      <c r="BB19" s="43">
        <v>0.23826567838348101</v>
      </c>
      <c r="BC19" s="43">
        <v>4.5466219948590701E-4</v>
      </c>
      <c r="BD19" s="43">
        <v>5.6502286490345999E-2</v>
      </c>
      <c r="BE19" s="43">
        <v>1.27625947686424E-2</v>
      </c>
      <c r="BF19" s="43">
        <v>0.111770998908488</v>
      </c>
      <c r="BG19" s="43">
        <v>0.10670136729805101</v>
      </c>
    </row>
    <row r="20" spans="1:59" s="3" customFormat="1" ht="30" customHeight="1">
      <c r="B20" s="15" t="s">
        <v>50</v>
      </c>
      <c r="C20" s="3">
        <v>23</v>
      </c>
      <c r="E20" s="3">
        <v>155</v>
      </c>
      <c r="F20" s="3">
        <v>62</v>
      </c>
      <c r="G20" s="16">
        <v>0</v>
      </c>
      <c r="H20" s="17">
        <v>62</v>
      </c>
      <c r="I20" s="17">
        <v>36</v>
      </c>
      <c r="J20" s="21">
        <v>4.5999999999999996</v>
      </c>
      <c r="K20" s="21">
        <v>2.9</v>
      </c>
      <c r="L20" s="3">
        <v>1.7</v>
      </c>
      <c r="M20" s="24">
        <v>44.8</v>
      </c>
      <c r="N20" s="24">
        <v>599</v>
      </c>
      <c r="O20" s="25">
        <v>643</v>
      </c>
      <c r="P20" s="21">
        <v>96</v>
      </c>
      <c r="Q20" s="21">
        <v>25</v>
      </c>
      <c r="R20" s="21">
        <v>232</v>
      </c>
      <c r="S20" s="17">
        <v>4354</v>
      </c>
      <c r="T20" s="21"/>
      <c r="U20" s="16">
        <v>1</v>
      </c>
      <c r="V20" s="16">
        <v>2</v>
      </c>
      <c r="W20" s="16">
        <v>34</v>
      </c>
      <c r="X20" s="16">
        <v>1</v>
      </c>
      <c r="Y20" s="3">
        <v>2220</v>
      </c>
      <c r="Z20" s="3">
        <v>1</v>
      </c>
      <c r="AA20" s="3">
        <v>1</v>
      </c>
      <c r="AB20" s="3">
        <v>0</v>
      </c>
      <c r="AC20" s="16">
        <v>300</v>
      </c>
      <c r="AD20" s="40">
        <v>9.9288376479</v>
      </c>
      <c r="AE20" s="40">
        <v>511.03761832179998</v>
      </c>
      <c r="AF20" s="40">
        <v>30.114463215600001</v>
      </c>
      <c r="AG20" s="40">
        <v>109.0185709798</v>
      </c>
      <c r="AH20" s="40">
        <v>117.1882323526</v>
      </c>
      <c r="AI20" s="40">
        <v>18.4216392857</v>
      </c>
      <c r="AJ20" s="40">
        <v>5613.7102007131998</v>
      </c>
      <c r="AK20" s="40">
        <v>9694.9318006311005</v>
      </c>
      <c r="AL20" s="40">
        <v>795.61041194610004</v>
      </c>
      <c r="AM20" s="40">
        <v>7722.8360330446003</v>
      </c>
      <c r="AN20" s="40">
        <v>10.8621541511</v>
      </c>
      <c r="AO20" s="40">
        <v>1630.3855212446001</v>
      </c>
      <c r="AP20" s="40">
        <v>389.7368014672</v>
      </c>
      <c r="AQ20" s="40">
        <v>4239.1916345630998</v>
      </c>
      <c r="AR20" s="40">
        <v>3698.4232865531999</v>
      </c>
      <c r="AS20" s="43">
        <v>2.8703199205101901E-4</v>
      </c>
      <c r="AT20" s="43">
        <v>1.4773546592429101E-2</v>
      </c>
      <c r="AU20" s="43">
        <v>8.7057666494819001E-4</v>
      </c>
      <c r="AV20" s="43">
        <v>3.15160935333713E-3</v>
      </c>
      <c r="AW20" s="43">
        <v>3.38778545585533E-3</v>
      </c>
      <c r="AX20" s="43">
        <v>5.3254973125058005E-4</v>
      </c>
      <c r="AY20" s="43">
        <v>0.16228630972212901</v>
      </c>
      <c r="AZ20" s="43">
        <v>0.28027002618201602</v>
      </c>
      <c r="BA20" s="43">
        <v>2.3000239256175298E-2</v>
      </c>
      <c r="BB20" s="43">
        <v>0.223258863671422</v>
      </c>
      <c r="BC20" s="43">
        <v>3.14013165943438E-4</v>
      </c>
      <c r="BD20" s="43">
        <v>4.7132687689072597E-2</v>
      </c>
      <c r="BE20" s="43">
        <v>1.12668707524272E-2</v>
      </c>
      <c r="BF20" s="43">
        <v>0.12255045985287299</v>
      </c>
      <c r="BG20" s="43">
        <v>0.10691742991807</v>
      </c>
    </row>
    <row r="21" spans="1:59" s="3" customFormat="1" ht="30" customHeight="1">
      <c r="B21" s="47" t="s">
        <v>54</v>
      </c>
      <c r="C21" s="3">
        <v>23</v>
      </c>
      <c r="G21" s="16">
        <v>0</v>
      </c>
      <c r="H21" s="17">
        <v>64</v>
      </c>
      <c r="I21" s="17">
        <v>38</v>
      </c>
      <c r="J21" s="21">
        <v>5.4</v>
      </c>
      <c r="K21" s="21">
        <v>3</v>
      </c>
      <c r="L21" s="3">
        <v>2.4</v>
      </c>
      <c r="M21" s="24">
        <v>18.8</v>
      </c>
      <c r="N21" s="24">
        <v>593</v>
      </c>
      <c r="O21" s="25">
        <v>383</v>
      </c>
      <c r="P21" s="21">
        <v>67</v>
      </c>
      <c r="Q21" s="21">
        <v>19</v>
      </c>
      <c r="R21" s="25">
        <v>292</v>
      </c>
      <c r="S21" s="17">
        <v>4260</v>
      </c>
      <c r="T21" s="21"/>
      <c r="U21" s="16">
        <v>1</v>
      </c>
      <c r="V21" s="16">
        <v>2</v>
      </c>
      <c r="W21" s="16">
        <v>34</v>
      </c>
      <c r="X21" s="16">
        <v>1</v>
      </c>
      <c r="Y21" s="3">
        <v>2220</v>
      </c>
      <c r="Z21" s="3">
        <v>1</v>
      </c>
      <c r="AA21" s="3">
        <v>1</v>
      </c>
      <c r="AB21" s="3">
        <v>0</v>
      </c>
      <c r="AC21" s="16">
        <v>300</v>
      </c>
      <c r="AD21" s="40">
        <v>1.1588295652</v>
      </c>
      <c r="AE21" s="40">
        <v>633.73907885990002</v>
      </c>
      <c r="AF21" s="40">
        <v>25.877925028100002</v>
      </c>
      <c r="AG21" s="40">
        <v>0.88979369340000003</v>
      </c>
      <c r="AH21" s="40">
        <v>26.1743293593</v>
      </c>
      <c r="AI21" s="40">
        <v>1.2985756639999999</v>
      </c>
      <c r="AJ21" s="40">
        <v>4980.3322927145</v>
      </c>
      <c r="AK21" s="40">
        <v>3409.1234718211999</v>
      </c>
      <c r="AL21" s="40">
        <v>43.794969488200003</v>
      </c>
      <c r="AM21" s="40">
        <v>1328.8102328112</v>
      </c>
      <c r="AN21" s="40">
        <v>1.2293131573</v>
      </c>
      <c r="AO21" s="40">
        <v>840.30060490519998</v>
      </c>
      <c r="AP21" s="40">
        <v>37.690794460699998</v>
      </c>
      <c r="AQ21" s="40">
        <v>1333.5069497043</v>
      </c>
      <c r="AR21" s="40">
        <v>735.59626817979995</v>
      </c>
      <c r="AS21" s="43">
        <v>8.6482894059973695E-5</v>
      </c>
      <c r="AT21" s="43">
        <v>4.7295643177042102E-2</v>
      </c>
      <c r="AU21" s="43">
        <v>1.9312571200328899E-3</v>
      </c>
      <c r="AV21" s="43">
        <v>6.6404876120211803E-5</v>
      </c>
      <c r="AW21" s="43">
        <v>1.9533776329572002E-3</v>
      </c>
      <c r="AX21" s="43">
        <v>9.6912078316874493E-5</v>
      </c>
      <c r="AY21" s="43">
        <v>0.37167980778947302</v>
      </c>
      <c r="AZ21" s="43">
        <v>0.25442124787349402</v>
      </c>
      <c r="BA21" s="43">
        <v>3.2683975455477E-3</v>
      </c>
      <c r="BB21" s="43">
        <v>9.9168469670676995E-2</v>
      </c>
      <c r="BC21" s="43">
        <v>9.1743050696984201E-5</v>
      </c>
      <c r="BD21" s="43">
        <v>6.2711230689049602E-2</v>
      </c>
      <c r="BE21" s="43">
        <v>2.8128458940537898E-3</v>
      </c>
      <c r="BF21" s="43">
        <v>9.9518983397366007E-2</v>
      </c>
      <c r="BG21" s="43">
        <v>5.4897196311112603E-2</v>
      </c>
    </row>
    <row r="22" spans="1:59" s="3" customFormat="1" ht="30" customHeight="1">
      <c r="B22" s="15" t="s">
        <v>43</v>
      </c>
      <c r="C22" s="3">
        <v>22</v>
      </c>
      <c r="G22" s="16">
        <v>0</v>
      </c>
      <c r="H22" s="17">
        <v>58</v>
      </c>
      <c r="I22" s="17">
        <v>35</v>
      </c>
      <c r="J22" s="21">
        <v>8.4</v>
      </c>
      <c r="K22" s="21">
        <v>5.2</v>
      </c>
      <c r="L22" s="3">
        <v>3.2</v>
      </c>
      <c r="M22" s="25">
        <v>11.9</v>
      </c>
      <c r="N22" s="25">
        <v>123</v>
      </c>
      <c r="O22" s="25">
        <v>100</v>
      </c>
      <c r="P22" s="25">
        <v>109</v>
      </c>
      <c r="Q22" s="21">
        <v>22</v>
      </c>
      <c r="R22" s="21">
        <v>133</v>
      </c>
      <c r="S22" s="17">
        <v>5083</v>
      </c>
      <c r="T22" s="21"/>
      <c r="U22" s="16">
        <v>1</v>
      </c>
      <c r="V22" s="16">
        <v>2</v>
      </c>
      <c r="W22" s="16">
        <v>40</v>
      </c>
      <c r="X22" s="16">
        <v>0</v>
      </c>
      <c r="Y22" s="3">
        <v>2720</v>
      </c>
      <c r="AA22" s="3">
        <v>0</v>
      </c>
      <c r="AB22" s="3">
        <v>0</v>
      </c>
      <c r="AC22" s="16">
        <v>200</v>
      </c>
      <c r="AD22" s="40">
        <v>23.5969472783</v>
      </c>
      <c r="AE22" s="40">
        <v>1001.900576273</v>
      </c>
      <c r="AF22" s="40">
        <v>59.320249421299998</v>
      </c>
      <c r="AG22" s="40">
        <v>207.99557678400001</v>
      </c>
      <c r="AH22" s="40">
        <v>21.999057902499999</v>
      </c>
      <c r="AI22" s="40">
        <v>23.3926024019</v>
      </c>
      <c r="AJ22" s="40">
        <v>3057.1326467551999</v>
      </c>
      <c r="AK22" s="40">
        <v>1359.2528216784999</v>
      </c>
      <c r="AL22" s="40">
        <v>375.8826778966</v>
      </c>
      <c r="AM22" s="40">
        <v>862.97846314410003</v>
      </c>
      <c r="AN22" s="40">
        <v>7.0204305241</v>
      </c>
      <c r="AO22" s="40">
        <v>374.83391643060003</v>
      </c>
      <c r="AP22" s="40">
        <v>73.665226088899999</v>
      </c>
      <c r="AQ22" s="40">
        <v>268.2704192196</v>
      </c>
      <c r="AR22" s="40">
        <v>193.35266348819999</v>
      </c>
      <c r="AS22" s="43">
        <v>2.98295506723412E-3</v>
      </c>
      <c r="AT22" s="43">
        <v>0.12665301005298699</v>
      </c>
      <c r="AU22" s="43">
        <v>7.4988360364555999E-3</v>
      </c>
      <c r="AV22" s="43">
        <v>2.6293293467697001E-2</v>
      </c>
      <c r="AW22" s="43">
        <v>2.7809614722912098E-3</v>
      </c>
      <c r="AX22" s="43">
        <v>2.9571232688522498E-3</v>
      </c>
      <c r="AY22" s="43">
        <v>0.38646055408326002</v>
      </c>
      <c r="AZ22" s="43">
        <v>0.17182689117616501</v>
      </c>
      <c r="BA22" s="43">
        <v>4.7516364108178499E-2</v>
      </c>
      <c r="BB22" s="43">
        <v>0.109091483283386</v>
      </c>
      <c r="BC22" s="43">
        <v>8.8747194961474299E-4</v>
      </c>
      <c r="BD22" s="43">
        <v>4.7383787284048302E-2</v>
      </c>
      <c r="BE22" s="43">
        <v>9.3122240283558498E-3</v>
      </c>
      <c r="BF22" s="43">
        <v>3.3912802235060102E-2</v>
      </c>
      <c r="BG22" s="43">
        <v>2.44422424864142E-2</v>
      </c>
    </row>
    <row r="23" spans="1:59" s="3" customFormat="1" ht="30" customHeight="1">
      <c r="B23" s="15" t="s">
        <v>40</v>
      </c>
      <c r="C23" s="3">
        <v>29</v>
      </c>
      <c r="E23" s="3">
        <v>155</v>
      </c>
      <c r="F23" s="3">
        <v>70</v>
      </c>
      <c r="G23" s="16">
        <v>1</v>
      </c>
      <c r="H23" s="3">
        <v>70</v>
      </c>
      <c r="I23" s="3">
        <v>36</v>
      </c>
      <c r="J23" s="3">
        <v>5.8</v>
      </c>
      <c r="K23" s="3">
        <v>4.0999999999999996</v>
      </c>
      <c r="L23" s="3">
        <v>1.7</v>
      </c>
      <c r="M23" s="3">
        <v>29.9</v>
      </c>
      <c r="N23" s="3">
        <v>303</v>
      </c>
      <c r="O23" s="3">
        <v>234</v>
      </c>
      <c r="P23" s="3">
        <v>183</v>
      </c>
      <c r="Q23" s="3">
        <v>123</v>
      </c>
      <c r="R23" s="3">
        <v>243</v>
      </c>
      <c r="S23" s="3">
        <v>3203</v>
      </c>
      <c r="U23" s="16">
        <v>2</v>
      </c>
      <c r="V23" s="16">
        <v>2</v>
      </c>
      <c r="W23" s="16">
        <v>36</v>
      </c>
      <c r="X23" s="16">
        <v>1</v>
      </c>
      <c r="Y23" s="3">
        <v>3590</v>
      </c>
      <c r="AA23" s="3">
        <v>0</v>
      </c>
      <c r="AB23" s="3">
        <v>0</v>
      </c>
      <c r="AC23" s="16">
        <v>300</v>
      </c>
      <c r="AD23" s="40">
        <v>2.5102377683000001</v>
      </c>
      <c r="AE23" s="40">
        <v>8.1413116695000003</v>
      </c>
      <c r="AF23" s="40">
        <v>16.9272204231</v>
      </c>
      <c r="AG23" s="40">
        <v>130.10372909329999</v>
      </c>
      <c r="AH23" s="40">
        <v>119.42792303749999</v>
      </c>
      <c r="AI23" s="40">
        <v>2.9174644650000001</v>
      </c>
      <c r="AJ23" s="40">
        <v>193.57042149820001</v>
      </c>
      <c r="AK23" s="40">
        <v>2304.6639373898001</v>
      </c>
      <c r="AL23" s="40">
        <v>356.94699222960003</v>
      </c>
      <c r="AM23" s="40">
        <v>5680.9917599344999</v>
      </c>
      <c r="AN23" s="40">
        <v>7.2290424724999998</v>
      </c>
      <c r="AO23" s="40">
        <v>31.359579637</v>
      </c>
      <c r="AP23" s="40">
        <v>825.10062223349996</v>
      </c>
      <c r="AQ23" s="40">
        <v>3733.1131771322998</v>
      </c>
      <c r="AR23" s="40">
        <v>12093.760927535401</v>
      </c>
      <c r="AS23" s="43">
        <v>9.84145905061663E-5</v>
      </c>
      <c r="AT23" s="43">
        <v>3.19182455245873E-4</v>
      </c>
      <c r="AU23" s="43">
        <v>6.6363652375256205E-4</v>
      </c>
      <c r="AV23" s="43">
        <v>5.1007539539625396E-3</v>
      </c>
      <c r="AW23" s="43">
        <v>4.68220592055599E-3</v>
      </c>
      <c r="AX23" s="43">
        <v>1.1438002975858E-4</v>
      </c>
      <c r="AY23" s="43">
        <v>7.58898380321663E-3</v>
      </c>
      <c r="AZ23" s="43">
        <v>9.0355009599807606E-2</v>
      </c>
      <c r="BA23" s="43">
        <v>1.3994209041191299E-2</v>
      </c>
      <c r="BB23" s="43">
        <v>0.22272490868524</v>
      </c>
      <c r="BC23" s="43">
        <v>2.8341668015160999E-4</v>
      </c>
      <c r="BD23" s="43">
        <v>1.2294612994015099E-3</v>
      </c>
      <c r="BE23" s="43">
        <v>3.23483061600515E-2</v>
      </c>
      <c r="BF23" s="43">
        <v>0.14635777107658501</v>
      </c>
      <c r="BG23" s="43">
        <v>0.47413936018057301</v>
      </c>
    </row>
    <row r="24" spans="1:59" s="3" customFormat="1" ht="30" customHeight="1">
      <c r="B24" s="20" t="s">
        <v>40</v>
      </c>
      <c r="C24" s="3">
        <v>21</v>
      </c>
      <c r="G24" s="16">
        <v>1</v>
      </c>
      <c r="H24" s="3">
        <v>70.900000000000006</v>
      </c>
      <c r="I24" s="3">
        <v>40.6</v>
      </c>
      <c r="J24" s="3">
        <v>4.0999999999999996</v>
      </c>
      <c r="K24" s="3">
        <v>2.1</v>
      </c>
      <c r="L24" s="3">
        <v>2</v>
      </c>
      <c r="M24" s="27">
        <v>24.1</v>
      </c>
      <c r="N24" s="27">
        <v>67.7</v>
      </c>
      <c r="O24" s="3">
        <v>107.5</v>
      </c>
      <c r="P24" s="3">
        <v>241</v>
      </c>
      <c r="Q24" s="3">
        <v>47</v>
      </c>
      <c r="R24" s="3">
        <v>139</v>
      </c>
      <c r="U24" s="19">
        <v>3</v>
      </c>
      <c r="V24" s="19">
        <v>2</v>
      </c>
      <c r="W24" s="16">
        <v>37</v>
      </c>
      <c r="X24" s="16">
        <v>0</v>
      </c>
      <c r="Y24" s="3">
        <v>2760</v>
      </c>
      <c r="AA24" s="3">
        <v>0</v>
      </c>
      <c r="AB24" s="3">
        <v>0</v>
      </c>
      <c r="AC24" s="16">
        <v>300</v>
      </c>
      <c r="AD24" s="40">
        <v>5.0536889076999998</v>
      </c>
      <c r="AE24" s="40">
        <v>9.7573897477999996</v>
      </c>
      <c r="AF24" s="40">
        <v>4.4306093065000001</v>
      </c>
      <c r="AG24" s="40">
        <v>66.2659122588</v>
      </c>
      <c r="AH24" s="40">
        <v>51.966052105599999</v>
      </c>
      <c r="AI24" s="40">
        <v>5.7479129795999997</v>
      </c>
      <c r="AJ24" s="40">
        <v>1654.2171862564001</v>
      </c>
      <c r="AK24" s="40">
        <v>1621.0659062878001</v>
      </c>
      <c r="AL24" s="40">
        <v>416.32675688270001</v>
      </c>
      <c r="AM24" s="40">
        <v>6585.2310265665001</v>
      </c>
      <c r="AN24" s="40">
        <v>5.5708004794999999</v>
      </c>
      <c r="AO24" s="40">
        <v>18.446616301100001</v>
      </c>
      <c r="AP24" s="40">
        <v>388.55937641819997</v>
      </c>
      <c r="AQ24" s="40">
        <v>1277.2196434463999</v>
      </c>
      <c r="AR24" s="40">
        <v>5769.0028422861997</v>
      </c>
      <c r="AS24" s="43">
        <v>2.8266278842469601E-4</v>
      </c>
      <c r="AT24" s="43">
        <v>5.4575005391752898E-4</v>
      </c>
      <c r="AU24" s="43">
        <v>2.4781271737711098E-4</v>
      </c>
      <c r="AV24" s="43">
        <v>3.7063831744845901E-3</v>
      </c>
      <c r="AW24" s="43">
        <v>2.9065637912953899E-3</v>
      </c>
      <c r="AX24" s="43">
        <v>3.2149211004277501E-4</v>
      </c>
      <c r="AY24" s="43">
        <v>9.2523629979450697E-2</v>
      </c>
      <c r="AZ24" s="43">
        <v>9.0669413503740304E-2</v>
      </c>
      <c r="BA24" s="43">
        <v>2.32859766688394E-2</v>
      </c>
      <c r="BB24" s="43">
        <v>0.36832495992264402</v>
      </c>
      <c r="BC24" s="43">
        <v>3.1158585857825398E-4</v>
      </c>
      <c r="BD24" s="43">
        <v>1.0317556335382801E-3</v>
      </c>
      <c r="BE24" s="43">
        <v>2.17328923115125E-2</v>
      </c>
      <c r="BF24" s="43">
        <v>7.1437413826024698E-2</v>
      </c>
      <c r="BG24" s="43">
        <v>0.32267170766012998</v>
      </c>
    </row>
    <row r="25" spans="1:59" s="3" customFormat="1" ht="30" customHeight="1">
      <c r="B25" s="20" t="s">
        <v>40</v>
      </c>
      <c r="C25" s="3">
        <v>21</v>
      </c>
      <c r="E25" s="3">
        <v>155</v>
      </c>
      <c r="F25" s="3">
        <v>58</v>
      </c>
      <c r="G25" s="16">
        <v>1</v>
      </c>
      <c r="H25" s="3">
        <v>69</v>
      </c>
      <c r="I25" s="3">
        <v>40.700000000000003</v>
      </c>
      <c r="J25" s="3">
        <v>10.7</v>
      </c>
      <c r="K25" s="3">
        <v>5.6</v>
      </c>
      <c r="L25" s="3">
        <v>5.0999999999999996</v>
      </c>
      <c r="M25" s="27">
        <v>116.7</v>
      </c>
      <c r="N25" s="27">
        <v>164.4</v>
      </c>
      <c r="O25" s="3">
        <v>215.6</v>
      </c>
      <c r="P25" s="3">
        <v>242</v>
      </c>
      <c r="Q25" s="3">
        <v>44</v>
      </c>
      <c r="R25" s="3">
        <v>165</v>
      </c>
      <c r="U25" s="19">
        <v>3</v>
      </c>
      <c r="V25" s="19">
        <v>2</v>
      </c>
      <c r="W25" s="16">
        <v>37</v>
      </c>
      <c r="X25" s="16">
        <v>0</v>
      </c>
      <c r="Y25" s="3">
        <v>2760</v>
      </c>
      <c r="AA25" s="3">
        <v>0</v>
      </c>
      <c r="AB25" s="3">
        <v>0</v>
      </c>
      <c r="AC25" s="16">
        <v>300</v>
      </c>
      <c r="AD25" s="40">
        <v>4.5185896759000004</v>
      </c>
      <c r="AE25" s="40">
        <v>2.9893037994</v>
      </c>
      <c r="AF25" s="40">
        <v>11.7106053711</v>
      </c>
      <c r="AG25" s="40">
        <v>69.509279964000001</v>
      </c>
      <c r="AH25" s="40">
        <v>157.54344490380001</v>
      </c>
      <c r="AI25" s="40">
        <v>5.3245473698000003</v>
      </c>
      <c r="AJ25" s="40">
        <v>1510.5742149201001</v>
      </c>
      <c r="AK25" s="40">
        <v>7686.7393493695999</v>
      </c>
      <c r="AL25" s="40">
        <v>771.29444609480004</v>
      </c>
      <c r="AM25" s="40">
        <v>38634.617637096999</v>
      </c>
      <c r="AN25" s="40">
        <v>4.8786047216000004</v>
      </c>
      <c r="AO25" s="40">
        <v>6.5599946631000003</v>
      </c>
      <c r="AP25" s="40">
        <v>948.31608011349999</v>
      </c>
      <c r="AQ25" s="40">
        <v>7724.3851652895</v>
      </c>
      <c r="AR25" s="40">
        <v>42460.9830930311</v>
      </c>
      <c r="AS25" s="43">
        <v>4.5185921902080698E-5</v>
      </c>
      <c r="AT25" s="43">
        <v>2.9893054627576402E-5</v>
      </c>
      <c r="AU25" s="43">
        <v>1.17106118873079E-4</v>
      </c>
      <c r="AV25" s="43">
        <v>6.9509318641498103E-4</v>
      </c>
      <c r="AW25" s="43">
        <v>1.5754353256671801E-3</v>
      </c>
      <c r="AX25" s="43">
        <v>5.3245503325723198E-5</v>
      </c>
      <c r="AY25" s="43">
        <v>1.5105750554586799E-2</v>
      </c>
      <c r="AZ25" s="43">
        <v>7.68674362655168E-2</v>
      </c>
      <c r="BA25" s="43">
        <v>7.7129487527115596E-3</v>
      </c>
      <c r="BB25" s="43">
        <v>0.38634639134807103</v>
      </c>
      <c r="BC25" s="43">
        <v>4.8786074362335703E-5</v>
      </c>
      <c r="BD25" s="43">
        <v>6.5599983133202499E-5</v>
      </c>
      <c r="BE25" s="43">
        <v>9.4831660779114892E-3</v>
      </c>
      <c r="BF25" s="43">
        <v>7.7243894634190902E-2</v>
      </c>
      <c r="BG25" s="43">
        <v>0.42461006719870498</v>
      </c>
    </row>
    <row r="26" spans="1:59" s="3" customFormat="1" ht="30" customHeight="1">
      <c r="B26" s="15" t="s">
        <v>44</v>
      </c>
      <c r="C26" s="3">
        <v>30</v>
      </c>
      <c r="E26" s="3">
        <v>150</v>
      </c>
      <c r="F26" s="3">
        <v>67</v>
      </c>
      <c r="G26" s="16">
        <v>0</v>
      </c>
      <c r="H26" s="17">
        <v>61</v>
      </c>
      <c r="I26" s="17">
        <v>33</v>
      </c>
      <c r="J26" s="21">
        <v>15.6</v>
      </c>
      <c r="K26" s="21">
        <v>2.2999999999999998</v>
      </c>
      <c r="L26" s="3">
        <v>13.3</v>
      </c>
      <c r="M26" s="28">
        <v>13.2</v>
      </c>
      <c r="N26" s="25">
        <v>193</v>
      </c>
      <c r="O26" s="25">
        <v>123</v>
      </c>
      <c r="P26" s="25">
        <v>182</v>
      </c>
      <c r="Q26" s="25">
        <v>74</v>
      </c>
      <c r="R26" s="21">
        <v>423</v>
      </c>
      <c r="S26" s="17">
        <v>5137</v>
      </c>
      <c r="U26" s="19">
        <v>3</v>
      </c>
      <c r="V26" s="19">
        <v>2</v>
      </c>
      <c r="W26" s="16">
        <v>38</v>
      </c>
      <c r="X26" s="16">
        <v>0</v>
      </c>
      <c r="Y26" s="3">
        <v>3800</v>
      </c>
      <c r="AA26" s="3">
        <v>0</v>
      </c>
      <c r="AB26" s="3">
        <v>0</v>
      </c>
      <c r="AC26" s="16">
        <v>200</v>
      </c>
      <c r="AD26" s="40">
        <v>10.7409698411</v>
      </c>
      <c r="AE26" s="40">
        <v>7.2785229893999999</v>
      </c>
      <c r="AF26" s="40">
        <v>6.7249829227999998</v>
      </c>
      <c r="AG26" s="40">
        <v>221.3773073424</v>
      </c>
      <c r="AH26" s="40">
        <v>26.188544301299999</v>
      </c>
      <c r="AI26" s="40">
        <v>5.6419227626000001</v>
      </c>
      <c r="AJ26" s="40">
        <v>1053.9454474864001</v>
      </c>
      <c r="AK26" s="40">
        <v>1604.8311985089999</v>
      </c>
      <c r="AL26" s="40">
        <v>689.60079743380004</v>
      </c>
      <c r="AM26" s="40">
        <v>2022.0568300382999</v>
      </c>
      <c r="AN26" s="40">
        <v>6.2737821401999998</v>
      </c>
      <c r="AO26" s="40">
        <v>5.4532248336000002</v>
      </c>
      <c r="AP26" s="40">
        <v>625.33205719490002</v>
      </c>
      <c r="AQ26" s="40">
        <v>1215.3809363232999</v>
      </c>
      <c r="AR26" s="40">
        <v>2210.1989543486002</v>
      </c>
      <c r="AS26" s="43">
        <v>1.1060592792096001E-3</v>
      </c>
      <c r="AT26" s="43">
        <v>7.4951126485443798E-4</v>
      </c>
      <c r="AU26" s="43">
        <v>6.92510068860527E-4</v>
      </c>
      <c r="AV26" s="43">
        <v>2.2796491249380501E-2</v>
      </c>
      <c r="AW26" s="43">
        <v>2.6967846350900802E-3</v>
      </c>
      <c r="AX26" s="43">
        <v>5.8098115128107301E-4</v>
      </c>
      <c r="AY26" s="43">
        <v>0.10853080859722999</v>
      </c>
      <c r="AZ26" s="43">
        <v>0.16525867448987699</v>
      </c>
      <c r="BA26" s="43">
        <v>7.1012149948824099E-2</v>
      </c>
      <c r="BB26" s="43">
        <v>0.20822279114824899</v>
      </c>
      <c r="BC26" s="43">
        <v>6.4604733600080505E-4</v>
      </c>
      <c r="BD26" s="43">
        <v>5.6154984308211904E-4</v>
      </c>
      <c r="BE26" s="43">
        <v>6.4394029094193103E-2</v>
      </c>
      <c r="BF26" s="43">
        <v>0.125154746943891</v>
      </c>
      <c r="BG26" s="43">
        <v>0.227596864949977</v>
      </c>
    </row>
    <row r="27" spans="1:59" s="3" customFormat="1" ht="30" customHeight="1">
      <c r="B27" s="15" t="s">
        <v>43</v>
      </c>
      <c r="C27" s="3">
        <v>31</v>
      </c>
      <c r="E27" s="3">
        <v>150</v>
      </c>
      <c r="F27" s="3">
        <v>49</v>
      </c>
      <c r="G27" s="16">
        <v>1</v>
      </c>
      <c r="H27" s="21">
        <v>72</v>
      </c>
      <c r="I27" s="17">
        <v>36</v>
      </c>
      <c r="J27" s="21">
        <v>10.9</v>
      </c>
      <c r="K27" s="21">
        <v>4.0999999999999996</v>
      </c>
      <c r="L27" s="21">
        <v>6.8</v>
      </c>
      <c r="M27" s="3">
        <v>11.5</v>
      </c>
      <c r="N27" s="25">
        <v>309</v>
      </c>
      <c r="O27" s="25">
        <v>158</v>
      </c>
      <c r="P27" s="25">
        <v>221</v>
      </c>
      <c r="Q27" s="21">
        <v>45</v>
      </c>
      <c r="R27" s="21">
        <v>525</v>
      </c>
      <c r="S27" s="17">
        <v>5107</v>
      </c>
      <c r="U27" s="16">
        <v>3</v>
      </c>
      <c r="V27" s="16">
        <v>2</v>
      </c>
      <c r="W27" s="16">
        <v>36</v>
      </c>
      <c r="X27" s="16">
        <v>1</v>
      </c>
      <c r="Y27" s="3">
        <v>2900</v>
      </c>
      <c r="AA27" s="3">
        <v>0</v>
      </c>
      <c r="AB27" s="3">
        <v>0</v>
      </c>
      <c r="AC27" s="16">
        <v>200</v>
      </c>
      <c r="AD27" s="3">
        <v>19.36</v>
      </c>
      <c r="AE27" s="3">
        <v>13.58</v>
      </c>
      <c r="AF27" s="3">
        <v>5.83</v>
      </c>
      <c r="AG27" s="3">
        <v>56.09</v>
      </c>
      <c r="AH27" s="3">
        <v>19.350000000000001</v>
      </c>
      <c r="AI27" s="3">
        <v>6.27</v>
      </c>
      <c r="AJ27" s="3">
        <v>251.9</v>
      </c>
      <c r="AK27" s="3">
        <v>916.72</v>
      </c>
      <c r="AL27" s="3">
        <v>191.92</v>
      </c>
      <c r="AM27" s="3">
        <v>1305.4000000000001</v>
      </c>
      <c r="AN27" s="3">
        <v>16.420000000000002</v>
      </c>
      <c r="AO27" s="3">
        <v>237.97</v>
      </c>
      <c r="AP27" s="3">
        <v>606.82000000000005</v>
      </c>
      <c r="AQ27" s="3">
        <v>2105.04</v>
      </c>
      <c r="AR27" s="3">
        <v>2714.71</v>
      </c>
      <c r="AS27" s="43">
        <v>2.2864215377129599E-3</v>
      </c>
      <c r="AT27" s="43">
        <v>1.60380188440816E-3</v>
      </c>
      <c r="AU27" s="43">
        <v>6.8852466760674499E-4</v>
      </c>
      <c r="AV27" s="43">
        <v>6.6242450439215001E-3</v>
      </c>
      <c r="AW27" s="43">
        <v>2.2852405348525802E-3</v>
      </c>
      <c r="AX27" s="43">
        <v>7.4048879346385796E-4</v>
      </c>
      <c r="AY27" s="43">
        <v>2.97494620531971E-2</v>
      </c>
      <c r="AZ27" s="43">
        <v>0.108264894217574</v>
      </c>
      <c r="BA27" s="43">
        <v>2.26658068965843E-2</v>
      </c>
      <c r="BB27" s="43">
        <v>0.154168113395171</v>
      </c>
      <c r="BC27" s="43">
        <v>1.9392066967586199E-3</v>
      </c>
      <c r="BD27" s="43">
        <v>2.8104325068675301E-2</v>
      </c>
      <c r="BE27" s="43">
        <v>7.1665615574120906E-2</v>
      </c>
      <c r="BF27" s="43">
        <v>0.248605826123311</v>
      </c>
      <c r="BG27" s="43">
        <v>0.320608027512643</v>
      </c>
    </row>
    <row r="28" spans="1:59" s="3" customFormat="1" ht="30" customHeight="1">
      <c r="B28" s="15" t="s">
        <v>43</v>
      </c>
      <c r="C28" s="3">
        <v>31</v>
      </c>
      <c r="E28" s="3">
        <v>150</v>
      </c>
      <c r="F28" s="3">
        <v>49</v>
      </c>
      <c r="G28" s="16">
        <v>1</v>
      </c>
      <c r="H28" s="21">
        <v>66</v>
      </c>
      <c r="I28" s="17">
        <v>32</v>
      </c>
      <c r="J28" s="21">
        <v>4</v>
      </c>
      <c r="K28" s="3">
        <v>1.9</v>
      </c>
      <c r="L28" s="3">
        <v>2.1</v>
      </c>
      <c r="M28" s="25">
        <v>14.7</v>
      </c>
      <c r="N28" s="25">
        <v>281</v>
      </c>
      <c r="O28" s="25">
        <v>134</v>
      </c>
      <c r="P28" s="25">
        <v>178</v>
      </c>
      <c r="Q28" s="21">
        <v>38</v>
      </c>
      <c r="R28" s="21">
        <v>188</v>
      </c>
      <c r="S28" s="17">
        <v>4327</v>
      </c>
      <c r="T28" s="21"/>
      <c r="U28" s="16">
        <v>3</v>
      </c>
      <c r="V28" s="16">
        <v>2</v>
      </c>
      <c r="W28" s="16">
        <v>36</v>
      </c>
      <c r="X28" s="16">
        <v>1</v>
      </c>
      <c r="Y28" s="3">
        <v>2900</v>
      </c>
      <c r="AA28" s="3">
        <v>0</v>
      </c>
      <c r="AB28" s="3">
        <v>0</v>
      </c>
      <c r="AC28" s="16">
        <v>200</v>
      </c>
      <c r="AD28" s="3">
        <v>19.63</v>
      </c>
      <c r="AE28" s="3">
        <v>1552.21</v>
      </c>
      <c r="AF28" s="3">
        <v>131.77000000000001</v>
      </c>
      <c r="AG28" s="3">
        <v>134.24</v>
      </c>
      <c r="AH28" s="3">
        <v>953.85</v>
      </c>
      <c r="AI28" s="3">
        <v>28.11</v>
      </c>
      <c r="AJ28" s="3">
        <v>1567.25</v>
      </c>
      <c r="AK28" s="3">
        <v>997.62</v>
      </c>
      <c r="AL28" s="3">
        <v>316.94</v>
      </c>
      <c r="AM28" s="3">
        <v>1257.0899999999999</v>
      </c>
      <c r="AN28" s="3">
        <v>12.45</v>
      </c>
      <c r="AO28" s="3">
        <v>804.69</v>
      </c>
      <c r="AP28" s="3">
        <v>230.89</v>
      </c>
      <c r="AQ28" s="3">
        <v>908.31</v>
      </c>
      <c r="AR28" s="3">
        <v>908.2</v>
      </c>
      <c r="AS28" s="43">
        <v>1.9983203115058702E-3</v>
      </c>
      <c r="AT28" s="43">
        <v>0.15801389560481499</v>
      </c>
      <c r="AU28" s="43">
        <v>1.34140941134553E-2</v>
      </c>
      <c r="AV28" s="43">
        <v>1.3665538391062E-2</v>
      </c>
      <c r="AW28" s="43">
        <v>9.7101264856335703E-2</v>
      </c>
      <c r="AX28" s="43">
        <v>2.86157839818797E-3</v>
      </c>
      <c r="AY28" s="43">
        <v>0.159544957117044</v>
      </c>
      <c r="AZ28" s="43">
        <v>0.101557020334411</v>
      </c>
      <c r="BA28" s="43">
        <v>3.2264270989743701E-2</v>
      </c>
      <c r="BB28" s="43">
        <v>0.12797088539943499</v>
      </c>
      <c r="BC28" s="43">
        <v>1.26740131830097E-3</v>
      </c>
      <c r="BD28" s="43">
        <v>8.1916880869365993E-2</v>
      </c>
      <c r="BE28" s="43">
        <v>2.3504440994579202E-2</v>
      </c>
      <c r="BF28" s="43">
        <v>9.2465324612526406E-2</v>
      </c>
      <c r="BG28" s="43">
        <v>9.2454126689232197E-2</v>
      </c>
    </row>
    <row r="29" spans="1:59">
      <c r="AS29" s="45">
        <f t="shared" ref="AS29:BG29" si="0">AVERAGE(AS2:AS28)</f>
        <v>1.2247798438743056E-3</v>
      </c>
      <c r="AT29" s="45">
        <f t="shared" si="0"/>
        <v>4.9629409021104812E-2</v>
      </c>
      <c r="AU29" s="45">
        <f t="shared" si="0"/>
        <v>4.4800423449864266E-3</v>
      </c>
      <c r="AV29" s="45">
        <f t="shared" si="0"/>
        <v>7.4358121843516693E-3</v>
      </c>
      <c r="AW29" s="45">
        <f t="shared" si="0"/>
        <v>1.1305329878526515E-2</v>
      </c>
      <c r="AX29" s="45">
        <f t="shared" si="0"/>
        <v>1.559425987456017E-3</v>
      </c>
      <c r="AY29" s="45">
        <f t="shared" si="0"/>
        <v>0.17919338018149744</v>
      </c>
      <c r="AZ29" s="45">
        <f t="shared" si="0"/>
        <v>0.17251123065716042</v>
      </c>
      <c r="BA29" s="45">
        <f t="shared" si="0"/>
        <v>3.7962371407082578E-2</v>
      </c>
      <c r="BB29" s="45">
        <f t="shared" si="0"/>
        <v>0.1915771191614534</v>
      </c>
      <c r="BC29" s="45">
        <f t="shared" si="0"/>
        <v>9.9647458084969518E-4</v>
      </c>
      <c r="BD29" s="45">
        <f t="shared" si="0"/>
        <v>4.3374345776739903E-2</v>
      </c>
      <c r="BE29" s="45">
        <f t="shared" si="0"/>
        <v>1.9637502636707625E-2</v>
      </c>
      <c r="BF29" s="45">
        <f t="shared" si="0"/>
        <v>0.10365497351550428</v>
      </c>
      <c r="BG29" s="45">
        <f t="shared" si="0"/>
        <v>0.17545780282270496</v>
      </c>
    </row>
    <row r="30" spans="1:59">
      <c r="AR30" s="41" t="s">
        <v>51</v>
      </c>
      <c r="AS30" s="46">
        <v>1.2262962962963E-3</v>
      </c>
      <c r="AT30" s="46">
        <v>4.9628888888888903E-2</v>
      </c>
      <c r="AU30" s="46">
        <v>4.4796296296296303E-3</v>
      </c>
      <c r="AV30" s="46">
        <v>7.4366666666666704E-3</v>
      </c>
      <c r="AW30" s="46">
        <v>1.13055555555556E-2</v>
      </c>
      <c r="AX30" s="46">
        <v>1.55925925925926E-3</v>
      </c>
      <c r="AY30" s="46">
        <v>0.17919370370370399</v>
      </c>
      <c r="AZ30" s="46">
        <v>0.17251222222222201</v>
      </c>
      <c r="BA30" s="46">
        <v>3.7962222222222203E-2</v>
      </c>
      <c r="BB30" s="46">
        <v>0.19157703703703699</v>
      </c>
      <c r="BC30" s="46">
        <v>9.9592592592592593E-4</v>
      </c>
      <c r="BD30" s="46">
        <v>4.33740740740741E-2</v>
      </c>
      <c r="BE30" s="46">
        <v>1.9637407407407399E-2</v>
      </c>
      <c r="BF30" s="46">
        <v>0.10365481481481501</v>
      </c>
      <c r="BG30" s="46">
        <v>0.17545777777777799</v>
      </c>
    </row>
    <row r="31" spans="1:59">
      <c r="AR31" s="41" t="s">
        <v>52</v>
      </c>
      <c r="AS31" s="46">
        <v>2.23478470508071E-3</v>
      </c>
      <c r="AT31" s="46">
        <v>8.1136259006938605E-2</v>
      </c>
      <c r="AU31" s="46">
        <v>8.1979704249478206E-3</v>
      </c>
      <c r="AV31" s="46">
        <v>8.4055613458270308E-3</v>
      </c>
      <c r="AW31" s="46">
        <v>2.2118781496090499E-2</v>
      </c>
      <c r="AX31" s="46">
        <v>3.0341757541583699E-3</v>
      </c>
      <c r="AY31" s="46">
        <v>0.126452350014606</v>
      </c>
      <c r="AZ31" s="46">
        <v>7.6120535000208406E-2</v>
      </c>
      <c r="BA31" s="46">
        <v>3.9903071535268002E-2</v>
      </c>
      <c r="BB31" s="46">
        <v>9.2353788886284593E-2</v>
      </c>
      <c r="BC31" s="46">
        <v>1.47751938490279E-3</v>
      </c>
      <c r="BD31" s="46">
        <v>4.4774383065737201E-2</v>
      </c>
      <c r="BE31" s="46">
        <v>1.8901807522967901E-2</v>
      </c>
      <c r="BF31" s="46">
        <v>6.1933011290138201E-2</v>
      </c>
      <c r="BG31" s="46">
        <v>0.13938416895906899</v>
      </c>
    </row>
  </sheetData>
  <autoFilter ref="A1:AR28"/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sung</cp:lastModifiedBy>
  <dcterms:created xsi:type="dcterms:W3CDTF">2015-06-05T18:17:00Z</dcterms:created>
  <dcterms:modified xsi:type="dcterms:W3CDTF">2021-04-30T15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